
<file path=[Content_Types].xml><?xml version="1.0" encoding="utf-8"?>
<Types xmlns="http://schemas.openxmlformats.org/package/2006/content-types">
  <Default Extension="xml" ContentType="application/xml"/>
  <Default Extension="jpeg" ContentType="image/jpeg"/>
  <Default Extension="rels" ContentType="application/vnd.openxmlformats-package.relationships+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dcaddell/Desktop/GWAS/Supplemental_tables/"/>
    </mc:Choice>
  </mc:AlternateContent>
  <bookViews>
    <workbookView xWindow="25600" yWindow="-220" windowWidth="25600" windowHeight="14580" tabRatio="500"/>
  </bookViews>
  <sheets>
    <sheet name="Contents" sheetId="7" r:id="rId1"/>
    <sheet name="Supplemental_table_1" sheetId="4" r:id="rId2"/>
    <sheet name="Supplemental_table_2" sheetId="1" r:id="rId3"/>
    <sheet name="Supplemental_table_3" sheetId="6" r:id="rId4"/>
    <sheet name="Supplemental_table_4" sheetId="9" r:id="rId5"/>
    <sheet name="Supplemental_table_5" sheetId="8" r:id="rId6"/>
    <sheet name="Supplemental_table_6" sheetId="3" r:id="rId7"/>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391" uniqueCount="1868">
  <si>
    <t>X35</t>
  </si>
  <si>
    <t>X59</t>
  </si>
  <si>
    <t>X9</t>
  </si>
  <si>
    <t>X565</t>
  </si>
  <si>
    <t>X7</t>
  </si>
  <si>
    <t>X61</t>
  </si>
  <si>
    <t>X155</t>
  </si>
  <si>
    <t>X5</t>
  </si>
  <si>
    <t>X353</t>
  </si>
  <si>
    <t>X4</t>
  </si>
  <si>
    <t>X171</t>
  </si>
  <si>
    <t>X265</t>
  </si>
  <si>
    <t>X157</t>
  </si>
  <si>
    <t>X359</t>
  </si>
  <si>
    <t>X300</t>
  </si>
  <si>
    <t>X425</t>
  </si>
  <si>
    <t>X650</t>
  </si>
  <si>
    <t>X159</t>
  </si>
  <si>
    <t>X250</t>
  </si>
  <si>
    <t>X74</t>
  </si>
  <si>
    <t>X225</t>
  </si>
  <si>
    <t>X892</t>
  </si>
  <si>
    <t>X2</t>
  </si>
  <si>
    <t>X131</t>
  </si>
  <si>
    <t>X51</t>
  </si>
  <si>
    <t>X484</t>
  </si>
  <si>
    <t>X494</t>
  </si>
  <si>
    <t>X132</t>
  </si>
  <si>
    <t>X730</t>
  </si>
  <si>
    <t>X521</t>
  </si>
  <si>
    <t>X30</t>
  </si>
  <si>
    <t>X343</t>
  </si>
  <si>
    <t>X758</t>
  </si>
  <si>
    <t>X566</t>
  </si>
  <si>
    <t>X245</t>
  </si>
  <si>
    <t>X509</t>
  </si>
  <si>
    <t>X212</t>
  </si>
  <si>
    <t>X662</t>
  </si>
  <si>
    <t>X179</t>
  </si>
  <si>
    <t>X204</t>
  </si>
  <si>
    <t>X1215</t>
  </si>
  <si>
    <t>X340</t>
  </si>
  <si>
    <t>X318</t>
  </si>
  <si>
    <t>X85</t>
  </si>
  <si>
    <t>X139</t>
  </si>
  <si>
    <t>X557</t>
  </si>
  <si>
    <t>X384</t>
  </si>
  <si>
    <t>X551</t>
  </si>
  <si>
    <t>X702</t>
  </si>
  <si>
    <t>X515</t>
  </si>
  <si>
    <t>X593</t>
  </si>
  <si>
    <t>X31</t>
  </si>
  <si>
    <t>X355</t>
  </si>
  <si>
    <t>X1101</t>
  </si>
  <si>
    <t>X473</t>
  </si>
  <si>
    <t>X370</t>
  </si>
  <si>
    <t>X246</t>
  </si>
  <si>
    <t>X485</t>
  </si>
  <si>
    <t>X947</t>
  </si>
  <si>
    <t>X1313</t>
  </si>
  <si>
    <t>X363</t>
  </si>
  <si>
    <t>X14</t>
  </si>
  <si>
    <t>X129</t>
  </si>
  <si>
    <t>X123</t>
  </si>
  <si>
    <t>X71</t>
  </si>
  <si>
    <t>X46</t>
  </si>
  <si>
    <t>X369</t>
  </si>
  <si>
    <t>X277</t>
  </si>
  <si>
    <t>X404</t>
  </si>
  <si>
    <t>X475</t>
  </si>
  <si>
    <t>X744</t>
  </si>
  <si>
    <t>X128</t>
  </si>
  <si>
    <t>X683</t>
  </si>
  <si>
    <t>X342</t>
  </si>
  <si>
    <t>X1422</t>
  </si>
  <si>
    <t>X360</t>
  </si>
  <si>
    <t>X1056</t>
  </si>
  <si>
    <t>X232</t>
  </si>
  <si>
    <t>X135</t>
  </si>
  <si>
    <t>X659</t>
  </si>
  <si>
    <t>X449</t>
  </si>
  <si>
    <t>X181</t>
  </si>
  <si>
    <t>X577</t>
  </si>
  <si>
    <t>X1380</t>
  </si>
  <si>
    <t>X110</t>
  </si>
  <si>
    <t>X13</t>
  </si>
  <si>
    <t>X1333</t>
  </si>
  <si>
    <t>X455</t>
  </si>
  <si>
    <t>X317</t>
  </si>
  <si>
    <t>X1304</t>
  </si>
  <si>
    <t>X253</t>
  </si>
  <si>
    <t>X895</t>
  </si>
  <si>
    <t>X237</t>
  </si>
  <si>
    <t>X312</t>
  </si>
  <si>
    <t>X572</t>
  </si>
  <si>
    <t>X117</t>
  </si>
  <si>
    <t>X830</t>
  </si>
  <si>
    <t>X210</t>
  </si>
  <si>
    <t>X813</t>
  </si>
  <si>
    <t>X535</t>
  </si>
  <si>
    <t>X928</t>
  </si>
  <si>
    <t>X329</t>
  </si>
  <si>
    <t>X249</t>
  </si>
  <si>
    <t>X362</t>
  </si>
  <si>
    <t>X178</t>
  </si>
  <si>
    <t>X890</t>
  </si>
  <si>
    <t>X222</t>
  </si>
  <si>
    <t>X235</t>
  </si>
  <si>
    <t>X612</t>
  </si>
  <si>
    <t>X109</t>
  </si>
  <si>
    <t>X173</t>
  </si>
  <si>
    <t>X737</t>
  </si>
  <si>
    <t>X859</t>
  </si>
  <si>
    <t>X1042</t>
  </si>
  <si>
    <t>X694</t>
  </si>
  <si>
    <t>X795</t>
  </si>
  <si>
    <t>X856</t>
  </si>
  <si>
    <t>X116</t>
  </si>
  <si>
    <t>X18</t>
  </si>
  <si>
    <t>X457</t>
  </si>
  <si>
    <t>X323</t>
  </si>
  <si>
    <t>X458</t>
  </si>
  <si>
    <t>X272</t>
  </si>
  <si>
    <t>X88</t>
  </si>
  <si>
    <t>X411</t>
  </si>
  <si>
    <t>X162</t>
  </si>
  <si>
    <t>X113</t>
  </si>
  <si>
    <t>X91</t>
  </si>
  <si>
    <t>X185</t>
  </si>
  <si>
    <t>X442</t>
  </si>
  <si>
    <t>X1196</t>
  </si>
  <si>
    <t>X933</t>
  </si>
  <si>
    <t>X571</t>
  </si>
  <si>
    <t>X142</t>
  </si>
  <si>
    <t>X487</t>
  </si>
  <si>
    <t>X970</t>
  </si>
  <si>
    <t>X729</t>
  </si>
  <si>
    <t>X759</t>
  </si>
  <si>
    <t>X1125</t>
  </si>
  <si>
    <t>X1008</t>
  </si>
  <si>
    <t>X594</t>
  </si>
  <si>
    <t>X1112</t>
  </si>
  <si>
    <t>X763</t>
  </si>
  <si>
    <t>X393</t>
  </si>
  <si>
    <t>X862</t>
  </si>
  <si>
    <t>X168</t>
  </si>
  <si>
    <t>X675</t>
  </si>
  <si>
    <t>X188</t>
  </si>
  <si>
    <t>X595</t>
  </si>
  <si>
    <t>X238</t>
  </si>
  <si>
    <t>X72</t>
  </si>
  <si>
    <t>X211</t>
  </si>
  <si>
    <t>X197</t>
  </si>
  <si>
    <t>X94</t>
  </si>
  <si>
    <t>X422</t>
  </si>
  <si>
    <t>X489</t>
  </si>
  <si>
    <t>X1190</t>
  </si>
  <si>
    <t>X153</t>
  </si>
  <si>
    <t>X375</t>
  </si>
  <si>
    <t>X434</t>
  </si>
  <si>
    <t>X1171</t>
  </si>
  <si>
    <t>X143</t>
  </si>
  <si>
    <t>X1065</t>
  </si>
  <si>
    <t>X400</t>
  </si>
  <si>
    <t>X108</t>
  </si>
  <si>
    <t>X954</t>
  </si>
  <si>
    <t>X703</t>
  </si>
  <si>
    <t>X83</t>
  </si>
  <si>
    <t>X997</t>
  </si>
  <si>
    <t>X130</t>
  </si>
  <si>
    <t>X501</t>
  </si>
  <si>
    <t>X70</t>
  </si>
  <si>
    <t>X802</t>
  </si>
  <si>
    <t>X240</t>
  </si>
  <si>
    <t>X998</t>
  </si>
  <si>
    <t>X746</t>
  </si>
  <si>
    <t>X807</t>
  </si>
  <si>
    <t>X874</t>
  </si>
  <si>
    <t>X407</t>
  </si>
  <si>
    <t>X960</t>
  </si>
  <si>
    <t>X22</t>
  </si>
  <si>
    <t>X985</t>
  </si>
  <si>
    <t>X214</t>
  </si>
  <si>
    <t>X288</t>
  </si>
  <si>
    <t>X133</t>
  </si>
  <si>
    <t>X416</t>
  </si>
  <si>
    <t>X189</t>
  </si>
  <si>
    <t>X392</t>
  </si>
  <si>
    <t>X366</t>
  </si>
  <si>
    <t>X198</t>
  </si>
  <si>
    <t>X797</t>
  </si>
  <si>
    <t>X734</t>
  </si>
  <si>
    <t>X424</t>
  </si>
  <si>
    <t>X172</t>
  </si>
  <si>
    <t>X0</t>
  </si>
  <si>
    <t>X789</t>
  </si>
  <si>
    <t>X65</t>
  </si>
  <si>
    <t>X1210</t>
  </si>
  <si>
    <t>X881</t>
  </si>
  <si>
    <t>X269</t>
  </si>
  <si>
    <t>X736</t>
  </si>
  <si>
    <t>X925</t>
  </si>
  <si>
    <t>X896</t>
  </si>
  <si>
    <t>X104</t>
  </si>
  <si>
    <t>X490</t>
  </si>
  <si>
    <t>X127</t>
  </si>
  <si>
    <t>X298</t>
  </si>
  <si>
    <t>X606</t>
  </si>
  <si>
    <t>X976</t>
  </si>
  <si>
    <t>X290</t>
  </si>
  <si>
    <t>X105</t>
  </si>
  <si>
    <t>X207</t>
  </si>
  <si>
    <t>X934</t>
  </si>
  <si>
    <t>X107</t>
  </si>
  <si>
    <t>X1145</t>
  </si>
  <si>
    <t>X339</t>
  </si>
  <si>
    <t>X1079</t>
  </si>
  <si>
    <t>X1256</t>
  </si>
  <si>
    <t>X766</t>
  </si>
  <si>
    <t>X735</t>
  </si>
  <si>
    <t>X29</t>
  </si>
  <si>
    <t>X832</t>
  </si>
  <si>
    <t>X64</t>
  </si>
  <si>
    <t>X576</t>
  </si>
  <si>
    <t>X60</t>
  </si>
  <si>
    <t>X161</t>
  </si>
  <si>
    <t>X413</t>
  </si>
  <si>
    <t>X260</t>
  </si>
  <si>
    <t>X1081</t>
  </si>
  <si>
    <t>X285</t>
  </si>
  <si>
    <t>X491</t>
  </si>
  <si>
    <t>X1281</t>
  </si>
  <si>
    <t>X600</t>
  </si>
  <si>
    <t>X804</t>
  </si>
  <si>
    <t>X24</t>
  </si>
  <si>
    <t>X809</t>
  </si>
  <si>
    <t>X1012</t>
  </si>
  <si>
    <t>X95</t>
  </si>
  <si>
    <t>X531</t>
  </si>
  <si>
    <t>X1165</t>
  </si>
  <si>
    <t>X949</t>
  </si>
  <si>
    <t>X119</t>
  </si>
  <si>
    <t>X454</t>
  </si>
  <si>
    <t>X93</t>
  </si>
  <si>
    <t>X1051</t>
  </si>
  <si>
    <t>X798</t>
  </si>
  <si>
    <t>X767</t>
  </si>
  <si>
    <t>X11</t>
  </si>
  <si>
    <t>X647</t>
  </si>
  <si>
    <t>X399</t>
  </si>
  <si>
    <t>X1205</t>
  </si>
  <si>
    <t>X98</t>
  </si>
  <si>
    <t>X936</t>
  </si>
  <si>
    <t>X352</t>
  </si>
  <si>
    <t>X81</t>
  </si>
  <si>
    <t>X1092</t>
  </si>
  <si>
    <t>X456</t>
  </si>
  <si>
    <t>X894</t>
  </si>
  <si>
    <t>X1200</t>
  </si>
  <si>
    <t>X451</t>
  </si>
  <si>
    <t>X618</t>
  </si>
  <si>
    <t>X857</t>
  </si>
  <si>
    <t>X1207</t>
  </si>
  <si>
    <t>X678</t>
  </si>
  <si>
    <t>X445</t>
  </si>
  <si>
    <t>X114</t>
  </si>
  <si>
    <t>X727</t>
  </si>
  <si>
    <t>X1283</t>
  </si>
  <si>
    <t>X713</t>
  </si>
  <si>
    <t>X638</t>
  </si>
  <si>
    <t>X821</t>
  </si>
  <si>
    <t>X295</t>
  </si>
  <si>
    <t>X3</t>
  </si>
  <si>
    <t>X749</t>
  </si>
  <si>
    <t>X771</t>
  </si>
  <si>
    <t>X598</t>
  </si>
  <si>
    <t>X430</t>
  </si>
  <si>
    <t>X213</t>
  </si>
  <si>
    <t>X963</t>
  </si>
  <si>
    <t>X987</t>
  </si>
  <si>
    <t>X326</t>
  </si>
  <si>
    <t>X514</t>
  </si>
  <si>
    <t>X36</t>
  </si>
  <si>
    <t>X1097</t>
  </si>
  <si>
    <t>X585</t>
  </si>
  <si>
    <t>X273</t>
  </si>
  <si>
    <t>X1309</t>
  </si>
  <si>
    <t>X38</t>
  </si>
  <si>
    <t>X918</t>
  </si>
  <si>
    <t>X96</t>
  </si>
  <si>
    <t>X27</t>
  </si>
  <si>
    <t>X48</t>
  </si>
  <si>
    <t>X206</t>
  </si>
  <si>
    <t>X526</t>
  </si>
  <si>
    <t>X1132</t>
  </si>
  <si>
    <t>X325</t>
  </si>
  <si>
    <t>X287</t>
  </si>
  <si>
    <t>X279</t>
  </si>
  <si>
    <t>X1030</t>
  </si>
  <si>
    <t>X440</t>
  </si>
  <si>
    <t>X337</t>
  </si>
  <si>
    <t>X414</t>
  </si>
  <si>
    <t>X382</t>
  </si>
  <si>
    <t>X462</t>
  </si>
  <si>
    <t>X124</t>
  </si>
  <si>
    <t>X1293</t>
  </si>
  <si>
    <t>X778</t>
  </si>
  <si>
    <t>X247</t>
  </si>
  <si>
    <t>X848</t>
  </si>
  <si>
    <t>X258</t>
  </si>
  <si>
    <t>X506</t>
  </si>
  <si>
    <t>X1407</t>
  </si>
  <si>
    <t>X917</t>
  </si>
  <si>
    <t>X869</t>
  </si>
  <si>
    <t>X706</t>
  </si>
  <si>
    <t>X49</t>
  </si>
  <si>
    <t>X698</t>
  </si>
  <si>
    <t>X544</t>
  </si>
  <si>
    <t>X793</t>
  </si>
  <si>
    <t>X959</t>
  </si>
  <si>
    <t>X1155</t>
  </si>
  <si>
    <t>X930</t>
  </si>
  <si>
    <t>X1186</t>
  </si>
  <si>
    <t>X201</t>
  </si>
  <si>
    <t>X505</t>
  </si>
  <si>
    <t>X40</t>
  </si>
  <si>
    <t>X831</t>
  </si>
  <si>
    <t>X692</t>
  </si>
  <si>
    <t>X532</t>
  </si>
  <si>
    <t>X754</t>
  </si>
  <si>
    <t>X528</t>
  </si>
  <si>
    <t>X556</t>
  </si>
  <si>
    <t>X190</t>
  </si>
  <si>
    <t>X632</t>
  </si>
  <si>
    <t>X76</t>
  </si>
  <si>
    <t>X938</t>
  </si>
  <si>
    <t>X580</t>
  </si>
  <si>
    <t>X75</t>
  </si>
  <si>
    <t>X587</t>
  </si>
  <si>
    <t>X472</t>
  </si>
  <si>
    <t>X209</t>
  </si>
  <si>
    <t>X145</t>
  </si>
  <si>
    <t>X47</t>
  </si>
  <si>
    <t>X230</t>
  </si>
  <si>
    <t>X92</t>
  </si>
  <si>
    <t>X54</t>
  </si>
  <si>
    <t>X943</t>
  </si>
  <si>
    <t>X284</t>
  </si>
  <si>
    <t>X219</t>
  </si>
  <si>
    <t>X538</t>
  </si>
  <si>
    <t>X786</t>
  </si>
  <si>
    <t>X365</t>
  </si>
  <si>
    <t>X611</t>
  </si>
  <si>
    <t>X115</t>
  </si>
  <si>
    <t>X630</t>
  </si>
  <si>
    <t>X640</t>
  </si>
  <si>
    <t>X1342</t>
  </si>
  <si>
    <t>X902</t>
  </si>
  <si>
    <t>X450</t>
  </si>
  <si>
    <t>X1323</t>
  </si>
  <si>
    <t>X1239</t>
  </si>
  <si>
    <t>X1</t>
  </si>
  <si>
    <t>X328</t>
  </si>
  <si>
    <t>X888</t>
  </si>
  <si>
    <t>X762</t>
  </si>
  <si>
    <t>X626</t>
  </si>
  <si>
    <t>X228</t>
  </si>
  <si>
    <t>X645</t>
  </si>
  <si>
    <t>X322</t>
  </si>
  <si>
    <t>X1151</t>
  </si>
  <si>
    <t>X33</t>
  </si>
  <si>
    <t>X1356</t>
  </si>
  <si>
    <t>X592</t>
  </si>
  <si>
    <t>X757</t>
  </si>
  <si>
    <t>X223</t>
  </si>
  <si>
    <t>X866</t>
  </si>
  <si>
    <t>X1053</t>
  </si>
  <si>
    <t>X955</t>
  </si>
  <si>
    <t>X634</t>
  </si>
  <si>
    <t>X992</t>
  </si>
  <si>
    <t>X676</t>
  </si>
  <si>
    <t>X320</t>
  </si>
  <si>
    <t>X751</t>
  </si>
  <si>
    <t>X345</t>
  </si>
  <si>
    <t>X794</t>
  </si>
  <si>
    <t>X84</t>
  </si>
  <si>
    <t>X958</t>
  </si>
  <si>
    <t>X1156</t>
  </si>
  <si>
    <t>X861</t>
  </si>
  <si>
    <t>X956</t>
  </si>
  <si>
    <t>X952</t>
  </si>
  <si>
    <t>X573</t>
  </si>
  <si>
    <t>X701</t>
  </si>
  <si>
    <t>X709</t>
  </si>
  <si>
    <t>X294</t>
  </si>
  <si>
    <t>X1259</t>
  </si>
  <si>
    <t>X151</t>
  </si>
  <si>
    <t>X770</t>
  </si>
  <si>
    <t>X330</t>
  </si>
  <si>
    <t>X1390</t>
  </si>
  <si>
    <t>X44</t>
  </si>
  <si>
    <t>X1015</t>
  </si>
  <si>
    <t>X381</t>
  </si>
  <si>
    <t>X883</t>
  </si>
  <si>
    <t>X1043</t>
  </si>
  <si>
    <t>X814</t>
  </si>
  <si>
    <t>X665</t>
  </si>
  <si>
    <t>X783</t>
  </si>
  <si>
    <t>X854</t>
  </si>
  <si>
    <t>X461</t>
  </si>
  <si>
    <t>X459</t>
  </si>
  <si>
    <t>X897</t>
  </si>
  <si>
    <t>X379</t>
  </si>
  <si>
    <t>X999</t>
  </si>
  <si>
    <t>X79</t>
  </si>
  <si>
    <t>X529</t>
  </si>
  <si>
    <t>X768</t>
  </si>
  <si>
    <t>X149</t>
  </si>
  <si>
    <t>X583</t>
  </si>
  <si>
    <t>X679</t>
  </si>
  <si>
    <t>X1272</t>
  </si>
  <si>
    <t>X398</t>
  </si>
  <si>
    <t>X89</t>
  </si>
  <si>
    <t>X695</t>
  </si>
  <si>
    <t>X968</t>
  </si>
  <si>
    <t>X1247</t>
  </si>
  <si>
    <t>X136</t>
  </si>
  <si>
    <t>X1353</t>
  </si>
  <si>
    <t>X68</t>
  </si>
  <si>
    <t>X988</t>
  </si>
  <si>
    <t>X263</t>
  </si>
  <si>
    <t>X344</t>
  </si>
  <si>
    <t>X215</t>
  </si>
  <si>
    <t>X1139</t>
  </si>
  <si>
    <t>X236</t>
  </si>
  <si>
    <t>X203</t>
  </si>
  <si>
    <t>X669</t>
  </si>
  <si>
    <t>X199</t>
  </si>
  <si>
    <t>X437</t>
  </si>
  <si>
    <t>X497</t>
  </si>
  <si>
    <t>X742</t>
  </si>
  <si>
    <t>X1270</t>
  </si>
  <si>
    <t>X67</t>
  </si>
  <si>
    <t>X1003</t>
  </si>
  <si>
    <t>X614</t>
  </si>
  <si>
    <t>X1331</t>
  </si>
  <si>
    <t>X262</t>
  </si>
  <si>
    <t>X637</t>
  </si>
  <si>
    <t>X150</t>
  </si>
  <si>
    <t>X641</t>
  </si>
  <si>
    <t>X428</t>
  </si>
  <si>
    <t>X338</t>
  </si>
  <si>
    <t>X575</t>
  </si>
  <si>
    <t>X597</t>
  </si>
  <si>
    <t>X623</t>
  </si>
  <si>
    <t>X776</t>
  </si>
  <si>
    <t>X664</t>
  </si>
  <si>
    <t>X1170</t>
  </si>
  <si>
    <t>X887</t>
  </si>
  <si>
    <t>X82</t>
  </si>
  <si>
    <t>X624</t>
  </si>
  <si>
    <t>X148</t>
  </si>
  <si>
    <t>X728</t>
  </si>
  <si>
    <t>X978</t>
  </si>
  <si>
    <t>X327</t>
  </si>
  <si>
    <t>X860</t>
  </si>
  <si>
    <t>X564</t>
  </si>
  <si>
    <t>X354</t>
  </si>
  <si>
    <t>X480</t>
  </si>
  <si>
    <t>X158</t>
  </si>
  <si>
    <t>X471</t>
  </si>
  <si>
    <t>X550</t>
  </si>
  <si>
    <t>X208</t>
  </si>
  <si>
    <t>X1191</t>
  </si>
  <si>
    <t>X886</t>
  </si>
  <si>
    <t>X876</t>
  </si>
  <si>
    <t>X680</t>
  </si>
  <si>
    <t>X12</t>
  </si>
  <si>
    <t>X1089</t>
  </si>
  <si>
    <t>X16</t>
  </si>
  <si>
    <t>X772</t>
  </si>
  <si>
    <t>X406</t>
  </si>
  <si>
    <t>X470</t>
  </si>
  <si>
    <t>X1027</t>
  </si>
  <si>
    <t>X23</t>
  </si>
  <si>
    <t>X905</t>
  </si>
  <si>
    <t>X1214</t>
  </si>
  <si>
    <t>X1153</t>
  </si>
  <si>
    <t>X682</t>
  </si>
  <si>
    <t>X293</t>
  </si>
  <si>
    <t>X112</t>
  </si>
  <si>
    <t>X1236</t>
  </si>
  <si>
    <t>X745</t>
  </si>
  <si>
    <t>X720</t>
  </si>
  <si>
    <t>X517</t>
  </si>
  <si>
    <t>X380</t>
  </si>
  <si>
    <t>X1118</t>
  </si>
  <si>
    <t>X373</t>
  </si>
  <si>
    <t>X175</t>
  </si>
  <si>
    <t>X823</t>
  </si>
  <si>
    <t>X397</t>
  </si>
  <si>
    <t>X1366</t>
  </si>
  <si>
    <t>X309</t>
  </si>
  <si>
    <t>X1054</t>
  </si>
  <si>
    <t>X1159</t>
  </si>
  <si>
    <t>X467</t>
  </si>
  <si>
    <t>X1037</t>
  </si>
  <si>
    <t>X1289</t>
  </si>
  <si>
    <t>X310</t>
  </si>
  <si>
    <t>X1187</t>
  </si>
  <si>
    <t>X996</t>
  </si>
  <si>
    <t>X496</t>
  </si>
  <si>
    <t>X1077</t>
  </si>
  <si>
    <t>X372</t>
  </si>
  <si>
    <t>X926</t>
  </si>
  <si>
    <t>X511</t>
  </si>
  <si>
    <t>X1013</t>
  </si>
  <si>
    <t>X1060</t>
  </si>
  <si>
    <t>X927</t>
  </si>
  <si>
    <t>X388</t>
  </si>
  <si>
    <t>X231</t>
  </si>
  <si>
    <t>X441</t>
  </si>
  <si>
    <t>X843</t>
  </si>
  <si>
    <t>X625</t>
  </si>
  <si>
    <t>X649</t>
  </si>
  <si>
    <t>X15</t>
  </si>
  <si>
    <t>X1070</t>
  </si>
  <si>
    <t>X291</t>
  </si>
  <si>
    <t>X234</t>
  </si>
  <si>
    <t>X711</t>
  </si>
  <si>
    <t>X541</t>
  </si>
  <si>
    <t>X643</t>
  </si>
  <si>
    <t>X784</t>
  </si>
  <si>
    <t>X282</t>
  </si>
  <si>
    <t>X334</t>
  </si>
  <si>
    <t>X542</t>
  </si>
  <si>
    <t>X99</t>
  </si>
  <si>
    <t>X921</t>
  </si>
  <si>
    <t>X1113</t>
  </si>
  <si>
    <t>X563</t>
  </si>
  <si>
    <t>X286</t>
  </si>
  <si>
    <t>X103</t>
  </si>
  <si>
    <t>X578</t>
  </si>
  <si>
    <t>X588</t>
  </si>
  <si>
    <t>X1173</t>
  </si>
  <si>
    <t>X524</t>
  </si>
  <si>
    <t>X1184</t>
  </si>
  <si>
    <t>X819</t>
  </si>
  <si>
    <t>X444</t>
  </si>
  <si>
    <t>X835</t>
  </si>
  <si>
    <t>X853</t>
  </si>
  <si>
    <t>X63</t>
  </si>
  <si>
    <t>X205</t>
  </si>
  <si>
    <t>X1024</t>
  </si>
  <si>
    <t>X1152</t>
  </si>
  <si>
    <t>X539</t>
  </si>
  <si>
    <t>X834</t>
  </si>
  <si>
    <t>X1328</t>
  </si>
  <si>
    <t>X1084</t>
  </si>
  <si>
    <t>X477</t>
  </si>
  <si>
    <t>X851</t>
  </si>
  <si>
    <t>X429</t>
  </si>
  <si>
    <t>X452</t>
  </si>
  <si>
    <t>X305</t>
  </si>
  <si>
    <t>X522</t>
  </si>
  <si>
    <t>X891</t>
  </si>
  <si>
    <t>X849</t>
  </si>
  <si>
    <t>X401</t>
  </si>
  <si>
    <t>X677</t>
  </si>
  <si>
    <t>X412</t>
  </si>
  <si>
    <t>X753</t>
  </si>
  <si>
    <t>X66</t>
  </si>
  <si>
    <t>X1284</t>
  </si>
  <si>
    <t>X1467</t>
  </si>
  <si>
    <t>X292</t>
  </si>
  <si>
    <t>X278</t>
  </si>
  <si>
    <t>X561</t>
  </si>
  <si>
    <t>X704</t>
  </si>
  <si>
    <t>X731</t>
  </si>
  <si>
    <t>X601</t>
  </si>
  <si>
    <t>X627</t>
  </si>
  <si>
    <t>X723</t>
  </si>
  <si>
    <t>X239</t>
  </si>
  <si>
    <t>X811</t>
  </si>
  <si>
    <t>X1379</t>
  </si>
  <si>
    <t>X137</t>
  </si>
  <si>
    <t>X620</t>
  </si>
  <si>
    <t>X252</t>
  </si>
  <si>
    <t>X443</t>
  </si>
  <si>
    <t>X1183</t>
  </si>
  <si>
    <t>X186</t>
  </si>
  <si>
    <t>X1038</t>
  </si>
  <si>
    <t>X118</t>
  </si>
  <si>
    <t>X391</t>
  </si>
  <si>
    <t>X872</t>
  </si>
  <si>
    <t>X652</t>
  </si>
  <si>
    <t>X878</t>
  </si>
  <si>
    <t>X1244</t>
  </si>
  <si>
    <t>X552</t>
  </si>
  <si>
    <t>X1181</t>
  </si>
  <si>
    <t>X302</t>
  </si>
  <si>
    <t>X530</t>
  </si>
  <si>
    <t>X644</t>
  </si>
  <si>
    <t>X259</t>
  </si>
  <si>
    <t>X313</t>
  </si>
  <si>
    <t>X715</t>
  </si>
  <si>
    <t>X1126</t>
  </si>
  <si>
    <t>X741</t>
  </si>
  <si>
    <t>X8</t>
  </si>
  <si>
    <t>X224</t>
  </si>
  <si>
    <t>X1278</t>
  </si>
  <si>
    <t>X1019</t>
  </si>
  <si>
    <t>X651</t>
  </si>
  <si>
    <t>X6</t>
  </si>
  <si>
    <t>X1002</t>
  </si>
  <si>
    <t>X289</t>
  </si>
  <si>
    <t>X1067</t>
  </si>
  <si>
    <t>X261</t>
  </si>
  <si>
    <t>X174</t>
  </si>
  <si>
    <t>X722</t>
  </si>
  <si>
    <t>X498</t>
  </si>
  <si>
    <t>X348</t>
  </si>
  <si>
    <t>X479</t>
  </si>
  <si>
    <t>X1188</t>
  </si>
  <si>
    <t>X899</t>
  </si>
  <si>
    <t>X520</t>
  </si>
  <si>
    <t>X1266</t>
  </si>
  <si>
    <t>X693</t>
  </si>
  <si>
    <t>X1166</t>
  </si>
  <si>
    <t>X165</t>
  </si>
  <si>
    <t>X371</t>
  </si>
  <si>
    <t>X547</t>
  </si>
  <si>
    <t>X1039</t>
  </si>
  <si>
    <t>X513</t>
  </si>
  <si>
    <t>X1209</t>
  </si>
  <si>
    <t>X696</t>
  </si>
  <si>
    <t>X953</t>
  </si>
  <si>
    <t>X152</t>
  </si>
  <si>
    <t>X922</t>
  </si>
  <si>
    <t>X1122</t>
  </si>
  <si>
    <t>X1221</t>
  </si>
  <si>
    <t>X306</t>
  </si>
  <si>
    <t>X681</t>
  </si>
  <si>
    <t>X525</t>
  </si>
  <si>
    <t>X226</t>
  </si>
  <si>
    <t>X1271</t>
  </si>
  <si>
    <t>X274</t>
  </si>
  <si>
    <t>X415</t>
  </si>
  <si>
    <t>X193</t>
  </si>
  <si>
    <t>X579</t>
  </si>
  <si>
    <t>X80</t>
  </si>
  <si>
    <t>X765</t>
  </si>
  <si>
    <t>X779</t>
  </si>
  <si>
    <t>X574</t>
  </si>
  <si>
    <t>X56</t>
  </si>
  <si>
    <t>X1017</t>
  </si>
  <si>
    <t>X791</t>
  </si>
  <si>
    <t>X761</t>
  </si>
  <si>
    <t>X1044</t>
  </si>
  <si>
    <t>X1071</t>
  </si>
  <si>
    <t>X351</t>
  </si>
  <si>
    <t>X78</t>
  </si>
  <si>
    <t>X438</t>
  </si>
  <si>
    <t>X829</t>
  </si>
  <si>
    <t>X1095</t>
  </si>
  <si>
    <t>X482</t>
  </si>
  <si>
    <t>X1109</t>
  </si>
  <si>
    <t>X296</t>
  </si>
  <si>
    <t>X1016</t>
  </si>
  <si>
    <t>X283</t>
  </si>
  <si>
    <t>X777</t>
  </si>
  <si>
    <t>X478</t>
  </si>
  <si>
    <t>X607</t>
  </si>
  <si>
    <t>X50</t>
  </si>
  <si>
    <t>X1201</t>
  </si>
  <si>
    <t>X1161</t>
  </si>
  <si>
    <t>X977</t>
  </si>
  <si>
    <t>X267</t>
  </si>
  <si>
    <t>X1237</t>
  </si>
  <si>
    <t>X1154</t>
  </si>
  <si>
    <t>X170</t>
  </si>
  <si>
    <t>X760</t>
  </si>
  <si>
    <t>X324</t>
  </si>
  <si>
    <t>X974</t>
  </si>
  <si>
    <t>X367</t>
  </si>
  <si>
    <t>X966</t>
  </si>
  <si>
    <t>X1020</t>
  </si>
  <si>
    <t>X1211</t>
  </si>
  <si>
    <t>X191</t>
  </si>
  <si>
    <t>X685</t>
  </si>
  <si>
    <t>X315</t>
  </si>
  <si>
    <t>X57</t>
  </si>
  <si>
    <t>X1358</t>
  </si>
  <si>
    <t>X469</t>
  </si>
  <si>
    <t>X43</t>
  </si>
  <si>
    <t>X242</t>
  </si>
  <si>
    <t>X335</t>
  </si>
  <si>
    <t>X45</t>
  </si>
  <si>
    <t>X346</t>
  </si>
  <si>
    <t>X227</t>
  </si>
  <si>
    <t>X560</t>
  </si>
  <si>
    <t>X417</t>
  </si>
  <si>
    <t>X567</t>
  </si>
  <si>
    <t>X639</t>
  </si>
  <si>
    <t>X280</t>
  </si>
  <si>
    <t>X163</t>
  </si>
  <si>
    <t>X1033</t>
  </si>
  <si>
    <t>X582</t>
  </si>
  <si>
    <t>X932</t>
  </si>
  <si>
    <t>X570</t>
  </si>
  <si>
    <t>X589</t>
  </si>
  <si>
    <t>X769</t>
  </si>
  <si>
    <t>X1021</t>
  </si>
  <si>
    <t>X58</t>
  </si>
  <si>
    <t>X982</t>
  </si>
  <si>
    <t>X913</t>
  </si>
  <si>
    <t>X42</t>
  </si>
  <si>
    <t>X465</t>
  </si>
  <si>
    <t>X138</t>
  </si>
  <si>
    <t>X984</t>
  </si>
  <si>
    <t>X316</t>
  </si>
  <si>
    <t>X483</t>
  </si>
  <si>
    <t>X590</t>
  </si>
  <si>
    <t>X1073</t>
  </si>
  <si>
    <t>X846</t>
  </si>
  <si>
    <t>X431</t>
  </si>
  <si>
    <t>X122</t>
  </si>
  <si>
    <t>X436</t>
  </si>
  <si>
    <t>X368</t>
  </si>
  <si>
    <t>X884</t>
  </si>
  <si>
    <t>X349</t>
  </si>
  <si>
    <t>X951</t>
  </si>
  <si>
    <t>X307</t>
  </si>
  <si>
    <t>X1117</t>
  </si>
  <si>
    <t>X719</t>
  </si>
  <si>
    <t>X1332</t>
  </si>
  <si>
    <t>X1311</t>
  </si>
  <si>
    <t>X311</t>
  </si>
  <si>
    <t>X276</t>
  </si>
  <si>
    <t>X1261</t>
  </si>
  <si>
    <t>X653</t>
  </si>
  <si>
    <t>X301</t>
  </si>
  <si>
    <t>X486</t>
  </si>
  <si>
    <t>X605</t>
  </si>
  <si>
    <t>X1163</t>
  </si>
  <si>
    <t>X961</t>
  </si>
  <si>
    <t>X799</t>
  </si>
  <si>
    <t>X1179</t>
  </si>
  <si>
    <t>X1093</t>
  </si>
  <si>
    <t>X774</t>
  </si>
  <si>
    <t>X468</t>
  </si>
  <si>
    <t>X599</t>
  </si>
  <si>
    <t>X125</t>
  </si>
  <si>
    <t>X562</t>
  </si>
  <si>
    <t>X377</t>
  </si>
  <si>
    <t>X909</t>
  </si>
  <si>
    <t>X603</t>
  </si>
  <si>
    <t>X648</t>
  </si>
  <si>
    <t>X946</t>
  </si>
  <si>
    <t>X983</t>
  </si>
  <si>
    <t>X790</t>
  </si>
  <si>
    <t>X183</t>
  </si>
  <si>
    <t>X732</t>
  </si>
  <si>
    <t>X569</t>
  </si>
  <si>
    <t>X1226</t>
  </si>
  <si>
    <t>X1103</t>
  </si>
  <si>
    <t>X474</t>
  </si>
  <si>
    <t>X53</t>
  </si>
  <si>
    <t>X10</t>
  </si>
  <si>
    <t>X670</t>
  </si>
  <si>
    <t>X633</t>
  </si>
  <si>
    <t>X989</t>
  </si>
  <si>
    <t>X1158</t>
  </si>
  <si>
    <t>X1088</t>
  </si>
  <si>
    <t>X660</t>
  </si>
  <si>
    <t>X390</t>
  </si>
  <si>
    <t>X160</t>
  </si>
  <si>
    <t>X724</t>
  </si>
  <si>
    <t>X493</t>
  </si>
  <si>
    <t>X423</t>
  </si>
  <si>
    <t>X935</t>
  </si>
  <si>
    <t>X333</t>
  </si>
  <si>
    <t>X405</t>
  </si>
  <si>
    <t>X533</t>
  </si>
  <si>
    <t>X1177</t>
  </si>
  <si>
    <t>X426</t>
  </si>
  <si>
    <t>X1120</t>
  </si>
  <si>
    <t>X156</t>
  </si>
  <si>
    <t>X852</t>
  </si>
  <si>
    <t>X1208</t>
  </si>
  <si>
    <t>X1004</t>
  </si>
  <si>
    <t>X439</t>
  </si>
  <si>
    <t>X1098</t>
  </si>
  <si>
    <t>X233</t>
  </si>
  <si>
    <t>X176</t>
  </si>
  <si>
    <t>X1362</t>
  </si>
  <si>
    <t>X154</t>
  </si>
  <si>
    <t>X699</t>
  </si>
  <si>
    <t>X674</t>
  </si>
  <si>
    <t>X904</t>
  </si>
  <si>
    <t>X275</t>
  </si>
  <si>
    <t>X192</t>
  </si>
  <si>
    <t>X1096</t>
  </si>
  <si>
    <t>X691</t>
  </si>
  <si>
    <t>X271</t>
  </si>
  <si>
    <t>X503</t>
  </si>
  <si>
    <t>X100</t>
  </si>
  <si>
    <t>X1001</t>
  </si>
  <si>
    <t>X1005</t>
  </si>
  <si>
    <t>X1006</t>
  </si>
  <si>
    <t>X1009</t>
  </si>
  <si>
    <t>X101</t>
  </si>
  <si>
    <t>X1010</t>
  </si>
  <si>
    <t>X1018</t>
  </si>
  <si>
    <t>X102</t>
  </si>
  <si>
    <t>X1023</t>
  </si>
  <si>
    <t>X1028</t>
  </si>
  <si>
    <t>X1031</t>
  </si>
  <si>
    <t>X1032</t>
  </si>
  <si>
    <t>X1034</t>
  </si>
  <si>
    <t>X1041</t>
  </si>
  <si>
    <t>X1047</t>
  </si>
  <si>
    <t>X1048</t>
  </si>
  <si>
    <t>X1049</t>
  </si>
  <si>
    <t>X1052</t>
  </si>
  <si>
    <t>X1057</t>
  </si>
  <si>
    <t>X1058</t>
  </si>
  <si>
    <t>X106</t>
  </si>
  <si>
    <t>X1061</t>
  </si>
  <si>
    <t>X1062</t>
  </si>
  <si>
    <t>X1063</t>
  </si>
  <si>
    <t>X1064</t>
  </si>
  <si>
    <t>X1066</t>
  </si>
  <si>
    <t>X1068</t>
  </si>
  <si>
    <t>X1069</t>
  </si>
  <si>
    <t>X1072</t>
  </si>
  <si>
    <t>X1075</t>
  </si>
  <si>
    <t>X1080</t>
  </si>
  <si>
    <t>X1085</t>
  </si>
  <si>
    <t>X1090</t>
  </si>
  <si>
    <t>X1091</t>
  </si>
  <si>
    <t>X1094</t>
  </si>
  <si>
    <t>X1105</t>
  </si>
  <si>
    <t>X1106</t>
  </si>
  <si>
    <t>X1107</t>
  </si>
  <si>
    <t>X111</t>
  </si>
  <si>
    <t>X1110</t>
  </si>
  <si>
    <t>X1111</t>
  </si>
  <si>
    <t>X1115</t>
  </si>
  <si>
    <t>X1116</t>
  </si>
  <si>
    <t>X1119</t>
  </si>
  <si>
    <t>X1121</t>
  </si>
  <si>
    <t>X1123</t>
  </si>
  <si>
    <t>X1127</t>
  </si>
  <si>
    <t>X1131</t>
  </si>
  <si>
    <t>X1133</t>
  </si>
  <si>
    <t>X1134</t>
  </si>
  <si>
    <t>X1136</t>
  </si>
  <si>
    <t>X1137</t>
  </si>
  <si>
    <t>X1141</t>
  </si>
  <si>
    <t>X1143</t>
  </si>
  <si>
    <t>X1146</t>
  </si>
  <si>
    <t>X1147</t>
  </si>
  <si>
    <t>X1148</t>
  </si>
  <si>
    <t>X1150</t>
  </si>
  <si>
    <t>X1168</t>
  </si>
  <si>
    <t>X1172</t>
  </si>
  <si>
    <t>X1176</t>
  </si>
  <si>
    <t>X1178</t>
  </si>
  <si>
    <t>X1185</t>
  </si>
  <si>
    <t>X1192</t>
  </si>
  <si>
    <t>X1199</t>
  </si>
  <si>
    <t>X120</t>
  </si>
  <si>
    <t>X1202</t>
  </si>
  <si>
    <t>X121</t>
  </si>
  <si>
    <t>X1216</t>
  </si>
  <si>
    <t>X1217</t>
  </si>
  <si>
    <t>X1219</t>
  </si>
  <si>
    <t>X1220</t>
  </si>
  <si>
    <t>X1223</t>
  </si>
  <si>
    <t>X1228</t>
  </si>
  <si>
    <t>X1232</t>
  </si>
  <si>
    <t>X1235</t>
  </si>
  <si>
    <t>X1238</t>
  </si>
  <si>
    <t>X1241</t>
  </si>
  <si>
    <t>X1245</t>
  </si>
  <si>
    <t>X1246</t>
  </si>
  <si>
    <t>X1252</t>
  </si>
  <si>
    <t>X1253</t>
  </si>
  <si>
    <t>X126</t>
  </si>
  <si>
    <t>X1267</t>
  </si>
  <si>
    <t>X1273</t>
  </si>
  <si>
    <t>X1274</t>
  </si>
  <si>
    <t>X1277</t>
  </si>
  <si>
    <t>X1280</t>
  </si>
  <si>
    <t>X1292</t>
  </si>
  <si>
    <t>X1295</t>
  </si>
  <si>
    <t>X1302</t>
  </si>
  <si>
    <t>X1307</t>
  </si>
  <si>
    <t>X1310</t>
  </si>
  <si>
    <t>X1317</t>
  </si>
  <si>
    <t>X1322</t>
  </si>
  <si>
    <t>X1324</t>
  </si>
  <si>
    <t>X134</t>
  </si>
  <si>
    <t>X1376</t>
  </si>
  <si>
    <t>X140</t>
  </si>
  <si>
    <t>X141</t>
  </si>
  <si>
    <t>X1428</t>
  </si>
  <si>
    <t>X1432</t>
  </si>
  <si>
    <t>X1438</t>
  </si>
  <si>
    <t>X144</t>
  </si>
  <si>
    <t>X146</t>
  </si>
  <si>
    <t>X147</t>
  </si>
  <si>
    <t>X164</t>
  </si>
  <si>
    <t>X166</t>
  </si>
  <si>
    <t>X167</t>
  </si>
  <si>
    <t>X169</t>
  </si>
  <si>
    <t>X17</t>
  </si>
  <si>
    <t>X177</t>
  </si>
  <si>
    <t>X180</t>
  </si>
  <si>
    <t>X182</t>
  </si>
  <si>
    <t>X184</t>
  </si>
  <si>
    <t>X187</t>
  </si>
  <si>
    <t>X19</t>
  </si>
  <si>
    <t>X194</t>
  </si>
  <si>
    <t>X195</t>
  </si>
  <si>
    <t>X196</t>
  </si>
  <si>
    <t>X20</t>
  </si>
  <si>
    <t>X200</t>
  </si>
  <si>
    <t>X202</t>
  </si>
  <si>
    <t>X21</t>
  </si>
  <si>
    <t>X216</t>
  </si>
  <si>
    <t>X217</t>
  </si>
  <si>
    <t>X218</t>
  </si>
  <si>
    <t>X220</t>
  </si>
  <si>
    <t>X221</t>
  </si>
  <si>
    <t>X229</t>
  </si>
  <si>
    <t>X241</t>
  </si>
  <si>
    <t>X243</t>
  </si>
  <si>
    <t>X244</t>
  </si>
  <si>
    <t>X248</t>
  </si>
  <si>
    <t>X25</t>
  </si>
  <si>
    <t>X254</t>
  </si>
  <si>
    <t>X255</t>
  </si>
  <si>
    <t>X256</t>
  </si>
  <si>
    <t>X257</t>
  </si>
  <si>
    <t>X26</t>
  </si>
  <si>
    <t>X264</t>
  </si>
  <si>
    <t>X266</t>
  </si>
  <si>
    <t>X268</t>
  </si>
  <si>
    <t>X270</t>
  </si>
  <si>
    <t>X28</t>
  </si>
  <si>
    <t>X281</t>
  </si>
  <si>
    <t>X297</t>
  </si>
  <si>
    <t>X299</t>
  </si>
  <si>
    <t>X303</t>
  </si>
  <si>
    <t>X304</t>
  </si>
  <si>
    <t>X308</t>
  </si>
  <si>
    <t>X314</t>
  </si>
  <si>
    <t>X319</t>
  </si>
  <si>
    <t>X32</t>
  </si>
  <si>
    <t>X321</t>
  </si>
  <si>
    <t>X331</t>
  </si>
  <si>
    <t>X332</t>
  </si>
  <si>
    <t>X336</t>
  </si>
  <si>
    <t>X34</t>
  </si>
  <si>
    <t>X341</t>
  </si>
  <si>
    <t>X347</t>
  </si>
  <si>
    <t>X350</t>
  </si>
  <si>
    <t>X356</t>
  </si>
  <si>
    <t>X357</t>
  </si>
  <si>
    <t>X358</t>
  </si>
  <si>
    <t>X361</t>
  </si>
  <si>
    <t>X364</t>
  </si>
  <si>
    <t>X37</t>
  </si>
  <si>
    <t>X374</t>
  </si>
  <si>
    <t>X376</t>
  </si>
  <si>
    <t>X378</t>
  </si>
  <si>
    <t>X383</t>
  </si>
  <si>
    <t>X385</t>
  </si>
  <si>
    <t>X386</t>
  </si>
  <si>
    <t>X387</t>
  </si>
  <si>
    <t>X389</t>
  </si>
  <si>
    <t>X39</t>
  </si>
  <si>
    <t>X394</t>
  </si>
  <si>
    <t>X395</t>
  </si>
  <si>
    <t>X402</t>
  </si>
  <si>
    <t>X403</t>
  </si>
  <si>
    <t>X409</t>
  </si>
  <si>
    <t>X41</t>
  </si>
  <si>
    <t>X410</t>
  </si>
  <si>
    <t>X418</t>
  </si>
  <si>
    <t>X419</t>
  </si>
  <si>
    <t>X421</t>
  </si>
  <si>
    <t>X432</t>
  </si>
  <si>
    <t>X433</t>
  </si>
  <si>
    <t>X435</t>
  </si>
  <si>
    <t>X446</t>
  </si>
  <si>
    <t>X447</t>
  </si>
  <si>
    <t>X448</t>
  </si>
  <si>
    <t>X453</t>
  </si>
  <si>
    <t>X460</t>
  </si>
  <si>
    <t>X463</t>
  </si>
  <si>
    <t>X464</t>
  </si>
  <si>
    <t>X466</t>
  </si>
  <si>
    <t>X476</t>
  </si>
  <si>
    <t>X481</t>
  </si>
  <si>
    <t>X488</t>
  </si>
  <si>
    <t>X492</t>
  </si>
  <si>
    <t>X495</t>
  </si>
  <si>
    <t>X499</t>
  </si>
  <si>
    <t>X500</t>
  </si>
  <si>
    <t>X502</t>
  </si>
  <si>
    <t>X504</t>
  </si>
  <si>
    <t>X507</t>
  </si>
  <si>
    <t>X508</t>
  </si>
  <si>
    <t>X510</t>
  </si>
  <si>
    <t>X512</t>
  </si>
  <si>
    <t>X516</t>
  </si>
  <si>
    <t>X518</t>
  </si>
  <si>
    <t>X519</t>
  </si>
  <si>
    <t>X52</t>
  </si>
  <si>
    <t>X523</t>
  </si>
  <si>
    <t>X527</t>
  </si>
  <si>
    <t>X536</t>
  </si>
  <si>
    <t>X537</t>
  </si>
  <si>
    <t>X540</t>
  </si>
  <si>
    <t>X543</t>
  </si>
  <si>
    <t>X545</t>
  </si>
  <si>
    <t>X546</t>
  </si>
  <si>
    <t>X548</t>
  </si>
  <si>
    <t>X549</t>
  </si>
  <si>
    <t>X55</t>
  </si>
  <si>
    <t>X553</t>
  </si>
  <si>
    <t>X554</t>
  </si>
  <si>
    <t>X555</t>
  </si>
  <si>
    <t>X558</t>
  </si>
  <si>
    <t>X559</t>
  </si>
  <si>
    <t>X568</t>
  </si>
  <si>
    <t>X581</t>
  </si>
  <si>
    <t>X584</t>
  </si>
  <si>
    <t>X591</t>
  </si>
  <si>
    <t>X596</t>
  </si>
  <si>
    <t>X602</t>
  </si>
  <si>
    <t>X604</t>
  </si>
  <si>
    <t>X608</t>
  </si>
  <si>
    <t>X609</t>
  </si>
  <si>
    <t>X610</t>
  </si>
  <si>
    <t>X613</t>
  </si>
  <si>
    <t>X615</t>
  </si>
  <si>
    <t>X616</t>
  </si>
  <si>
    <t>X617</t>
  </si>
  <si>
    <t>X619</t>
  </si>
  <si>
    <t>X62</t>
  </si>
  <si>
    <t>X621</t>
  </si>
  <si>
    <t>X622</t>
  </si>
  <si>
    <t>X628</t>
  </si>
  <si>
    <t>X629</t>
  </si>
  <si>
    <t>X631</t>
  </si>
  <si>
    <t>X636</t>
  </si>
  <si>
    <t>X642</t>
  </si>
  <si>
    <t>X646</t>
  </si>
  <si>
    <t>X654</t>
  </si>
  <si>
    <t>X655</t>
  </si>
  <si>
    <t>X656</t>
  </si>
  <si>
    <t>X657</t>
  </si>
  <si>
    <t>X658</t>
  </si>
  <si>
    <t>X661</t>
  </si>
  <si>
    <t>X663</t>
  </si>
  <si>
    <t>X666</t>
  </si>
  <si>
    <t>X667</t>
  </si>
  <si>
    <t>X668</t>
  </si>
  <si>
    <t>X671</t>
  </si>
  <si>
    <t>X673</t>
  </si>
  <si>
    <t>X684</t>
  </si>
  <si>
    <t>X686</t>
  </si>
  <si>
    <t>X687</t>
  </si>
  <si>
    <t>X689</t>
  </si>
  <si>
    <t>X69</t>
  </si>
  <si>
    <t>X690</t>
  </si>
  <si>
    <t>X697</t>
  </si>
  <si>
    <t>X700</t>
  </si>
  <si>
    <t>X705</t>
  </si>
  <si>
    <t>X708</t>
  </si>
  <si>
    <t>X710</t>
  </si>
  <si>
    <t>X714</t>
  </si>
  <si>
    <t>X716</t>
  </si>
  <si>
    <t>X717</t>
  </si>
  <si>
    <t>X718</t>
  </si>
  <si>
    <t>X721</t>
  </si>
  <si>
    <t>X725</t>
  </si>
  <si>
    <t>X73</t>
  </si>
  <si>
    <t>X733</t>
  </si>
  <si>
    <t>X739</t>
  </si>
  <si>
    <t>X740</t>
  </si>
  <si>
    <t>X747</t>
  </si>
  <si>
    <t>X748</t>
  </si>
  <si>
    <t>X750</t>
  </si>
  <si>
    <t>X752</t>
  </si>
  <si>
    <t>X755</t>
  </si>
  <si>
    <t>X756</t>
  </si>
  <si>
    <t>X77</t>
  </si>
  <si>
    <t>X773</t>
  </si>
  <si>
    <t>X775</t>
  </si>
  <si>
    <t>X780</t>
  </si>
  <si>
    <t>X781</t>
  </si>
  <si>
    <t>X782</t>
  </si>
  <si>
    <t>X787</t>
  </si>
  <si>
    <t>X788</t>
  </si>
  <si>
    <t>X792</t>
  </si>
  <si>
    <t>X796</t>
  </si>
  <si>
    <t>X800</t>
  </si>
  <si>
    <t>X805</t>
  </si>
  <si>
    <t>X806</t>
  </si>
  <si>
    <t>X808</t>
  </si>
  <si>
    <t>X810</t>
  </si>
  <si>
    <t>X812</t>
  </si>
  <si>
    <t>X815</t>
  </si>
  <si>
    <t>X816</t>
  </si>
  <si>
    <t>X817</t>
  </si>
  <si>
    <t>X818</t>
  </si>
  <si>
    <t>X820</t>
  </si>
  <si>
    <t>X822</t>
  </si>
  <si>
    <t>X824</t>
  </si>
  <si>
    <t>X825</t>
  </si>
  <si>
    <t>X826</t>
  </si>
  <si>
    <t>X827</t>
  </si>
  <si>
    <t>X828</t>
  </si>
  <si>
    <t>X833</t>
  </si>
  <si>
    <t>X837</t>
  </si>
  <si>
    <t>X841</t>
  </si>
  <si>
    <t>X847</t>
  </si>
  <si>
    <t>X850</t>
  </si>
  <si>
    <t>X855</t>
  </si>
  <si>
    <t>X858</t>
  </si>
  <si>
    <t>X86</t>
  </si>
  <si>
    <t>X863</t>
  </si>
  <si>
    <t>X864</t>
  </si>
  <si>
    <t>X867</t>
  </si>
  <si>
    <t>X868</t>
  </si>
  <si>
    <t>X87</t>
  </si>
  <si>
    <t>X870</t>
  </si>
  <si>
    <t>X871</t>
  </si>
  <si>
    <t>X873</t>
  </si>
  <si>
    <t>X875</t>
  </si>
  <si>
    <t>X877</t>
  </si>
  <si>
    <t>X880</t>
  </si>
  <si>
    <t>X889</t>
  </si>
  <si>
    <t>X893</t>
  </si>
  <si>
    <t>X898</t>
  </si>
  <si>
    <t>X90</t>
  </si>
  <si>
    <t>X900</t>
  </si>
  <si>
    <t>X901</t>
  </si>
  <si>
    <t>X903</t>
  </si>
  <si>
    <t>X906</t>
  </si>
  <si>
    <t>X907</t>
  </si>
  <si>
    <t>X908</t>
  </si>
  <si>
    <t>X910</t>
  </si>
  <si>
    <t>X911</t>
  </si>
  <si>
    <t>X912</t>
  </si>
  <si>
    <t>X914</t>
  </si>
  <si>
    <t>X915</t>
  </si>
  <si>
    <t>X916</t>
  </si>
  <si>
    <t>X919</t>
  </si>
  <si>
    <t>X920</t>
  </si>
  <si>
    <t>X924</t>
  </si>
  <si>
    <t>X940</t>
  </si>
  <si>
    <t>X941</t>
  </si>
  <si>
    <t>X942</t>
  </si>
  <si>
    <t>X944</t>
  </si>
  <si>
    <t>X945</t>
  </si>
  <si>
    <t>X948</t>
  </si>
  <si>
    <t>X950</t>
  </si>
  <si>
    <t>X957</t>
  </si>
  <si>
    <t>X962</t>
  </si>
  <si>
    <t>X965</t>
  </si>
  <si>
    <t>X967</t>
  </si>
  <si>
    <t>X969</t>
  </si>
  <si>
    <t>X97</t>
  </si>
  <si>
    <t>X971</t>
  </si>
  <si>
    <t>X972</t>
  </si>
  <si>
    <t>X973</t>
  </si>
  <si>
    <t>X975</t>
  </si>
  <si>
    <t>X980</t>
  </si>
  <si>
    <t>X986</t>
  </si>
  <si>
    <t>X990</t>
  </si>
  <si>
    <t>X991</t>
  </si>
  <si>
    <t>X993</t>
  </si>
  <si>
    <t>X994</t>
  </si>
  <si>
    <t>ZB2PH</t>
  </si>
  <si>
    <t>Xanthomonadales</t>
  </si>
  <si>
    <t>WS2PH</t>
  </si>
  <si>
    <t>Verrucomicrobiales</t>
  </si>
  <si>
    <t>unclassified</t>
  </si>
  <si>
    <t>Total:</t>
  </si>
  <si>
    <t>TM7PH</t>
  </si>
  <si>
    <t>TM6PH</t>
  </si>
  <si>
    <t>TK17CL</t>
  </si>
  <si>
    <t>Thiotrichales</t>
  </si>
  <si>
    <t>Thermotogales</t>
  </si>
  <si>
    <t>Thermomicrobiales</t>
  </si>
  <si>
    <t>ThermomicrobiaCL</t>
  </si>
  <si>
    <t>Thermobaculales</t>
  </si>
  <si>
    <t>Thermoanaerobacterales</t>
  </si>
  <si>
    <t>Thermales</t>
  </si>
  <si>
    <t>Tepidisphaerales</t>
  </si>
  <si>
    <t>Syntrophobacterales</t>
  </si>
  <si>
    <t>Synergistales</t>
  </si>
  <si>
    <t>Synechococcales</t>
  </si>
  <si>
    <t>Sva0725CL</t>
  </si>
  <si>
    <t>Stramenopiles</t>
  </si>
  <si>
    <t>Sphingomonadales</t>
  </si>
  <si>
    <t>Sphingobacteriales</t>
  </si>
  <si>
    <t>Sphaerobacterales</t>
  </si>
  <si>
    <t>Spartobacteriales</t>
  </si>
  <si>
    <t>SPAMPH</t>
  </si>
  <si>
    <t>Solirubrobacterales</t>
  </si>
  <si>
    <t>Solibacterales</t>
  </si>
  <si>
    <t>SOGA31CL</t>
  </si>
  <si>
    <t>SM2F11PH</t>
  </si>
  <si>
    <t>SM1B09CL</t>
  </si>
  <si>
    <t>SC3PH</t>
  </si>
  <si>
    <t>S085</t>
  </si>
  <si>
    <t>Rubrobacterales</t>
  </si>
  <si>
    <t>Roseiflexales</t>
  </si>
  <si>
    <t>Rickettsiales</t>
  </si>
  <si>
    <t>Rhodospirillales</t>
  </si>
  <si>
    <t>Rhodocyclales</t>
  </si>
  <si>
    <t>Rhodobacterales</t>
  </si>
  <si>
    <t>Rhizobiales</t>
  </si>
  <si>
    <t>Pseudomonadales</t>
  </si>
  <si>
    <t>Planctomycetales</t>
  </si>
  <si>
    <t>Pirellulales</t>
  </si>
  <si>
    <t>Opitutales</t>
  </si>
  <si>
    <t>ODP123CL</t>
  </si>
  <si>
    <t>Nitrospirales</t>
  </si>
  <si>
    <t>Nitrosomonadales</t>
  </si>
  <si>
    <t>Myxococcales</t>
  </si>
  <si>
    <t>MIZ46</t>
  </si>
  <si>
    <t>mitochondrion</t>
  </si>
  <si>
    <t>Methylophilales</t>
  </si>
  <si>
    <t>Methylacidiphilales</t>
  </si>
  <si>
    <t>Methanobacteriales</t>
  </si>
  <si>
    <t>MC47</t>
  </si>
  <si>
    <t>Legionellales</t>
  </si>
  <si>
    <t>KtedonobacteriaCL</t>
  </si>
  <si>
    <t>Ktedonobacterales</t>
  </si>
  <si>
    <t>I025</t>
  </si>
  <si>
    <t>Herpetosiphonales</t>
  </si>
  <si>
    <t>H39</t>
  </si>
  <si>
    <t>GemmatimonadetesPH</t>
  </si>
  <si>
    <t>Gemmatimonadales</t>
  </si>
  <si>
    <t>Gaiellales</t>
  </si>
  <si>
    <t>Flavobacteriales</t>
  </si>
  <si>
    <t>FAC88</t>
  </si>
  <si>
    <t>EW055</t>
  </si>
  <si>
    <t>Erysipelotrichales</t>
  </si>
  <si>
    <t>Enterobacteriales</t>
  </si>
  <si>
    <t>ElusimicrobiaPH</t>
  </si>
  <si>
    <t>Elusimicrobiales</t>
  </si>
  <si>
    <t>Desulfuromonadales</t>
  </si>
  <si>
    <t>DeltaproteobacteriaCL</t>
  </si>
  <si>
    <t>CyanobacteriaPH</t>
  </si>
  <si>
    <t>Clostridiales</t>
  </si>
  <si>
    <t>Chromatiales</t>
  </si>
  <si>
    <t>ChloroflexiPH</t>
  </si>
  <si>
    <t>Chloroflexales</t>
  </si>
  <si>
    <t>ChloracidobacteriaCL</t>
  </si>
  <si>
    <t>CH21CL</t>
  </si>
  <si>
    <t>Caulobacterales</t>
  </si>
  <si>
    <t>Caldilineales</t>
  </si>
  <si>
    <t>Burkholderiales</t>
  </si>
  <si>
    <t>BRC1PH</t>
  </si>
  <si>
    <t>BetaproteobacteriaCL</t>
  </si>
  <si>
    <t>Bdellovibrionales</t>
  </si>
  <si>
    <t>BacteriaKI</t>
  </si>
  <si>
    <t>Bacillales</t>
  </si>
  <si>
    <t>B07__WMSP1</t>
  </si>
  <si>
    <t>Anaerolineales</t>
  </si>
  <si>
    <t>AnaerolineaeCL</t>
  </si>
  <si>
    <t>Alteromonadales</t>
  </si>
  <si>
    <t>AlphaproteobacteriaCL</t>
  </si>
  <si>
    <t>AKYG885</t>
  </si>
  <si>
    <t>AD3PH</t>
  </si>
  <si>
    <t>Actinomycetales</t>
  </si>
  <si>
    <t>ActinobacteriaPH</t>
  </si>
  <si>
    <t>AcidobacteriaPH</t>
  </si>
  <si>
    <t>Acidobacteriales</t>
  </si>
  <si>
    <t>Acidimicrobiales</t>
  </si>
  <si>
    <t>A4b</t>
  </si>
  <si>
    <t>Order</t>
  </si>
  <si>
    <t>Fishers_pvalue</t>
  </si>
  <si>
    <t>SAP ID</t>
  </si>
  <si>
    <t>Line name</t>
  </si>
  <si>
    <t>Country</t>
  </si>
  <si>
    <t>Grain type</t>
  </si>
  <si>
    <t>PI48770</t>
  </si>
  <si>
    <t>WHITE KAFIR</t>
  </si>
  <si>
    <t>United States</t>
  </si>
  <si>
    <t>na</t>
  </si>
  <si>
    <t>PI533750</t>
  </si>
  <si>
    <t>K.3 Perimanjial Irungu Cholam</t>
  </si>
  <si>
    <t>India</t>
  </si>
  <si>
    <t>bicolor</t>
  </si>
  <si>
    <t>PI533776</t>
  </si>
  <si>
    <t>KA 3</t>
  </si>
  <si>
    <t>PI533789</t>
  </si>
  <si>
    <t>Kodilib</t>
  </si>
  <si>
    <t>Sudan</t>
  </si>
  <si>
    <t>caudatum-guinea</t>
  </si>
  <si>
    <t>PI533800</t>
  </si>
  <si>
    <t>IS 12666C</t>
  </si>
  <si>
    <t>Ethiopia</t>
  </si>
  <si>
    <t>caudatum</t>
  </si>
  <si>
    <t>PI533810</t>
  </si>
  <si>
    <t>Karad 2-7-11</t>
  </si>
  <si>
    <t>durra</t>
  </si>
  <si>
    <t>PI533838</t>
  </si>
  <si>
    <t>BA45 Faria Bonkum</t>
  </si>
  <si>
    <t>PI533839</t>
  </si>
  <si>
    <t>K037 Camjin</t>
  </si>
  <si>
    <t>Nigeria</t>
  </si>
  <si>
    <t>guinea</t>
  </si>
  <si>
    <t>PI533841</t>
  </si>
  <si>
    <t>ZA41 Danye</t>
  </si>
  <si>
    <t>PI533842</t>
  </si>
  <si>
    <t>Nandyal</t>
  </si>
  <si>
    <t>PI533843</t>
  </si>
  <si>
    <t>SV 34</t>
  </si>
  <si>
    <t>PI533845</t>
  </si>
  <si>
    <t>EC 18246 (preconverted)</t>
  </si>
  <si>
    <t>PI533852</t>
  </si>
  <si>
    <t>Cholia Talijhari</t>
  </si>
  <si>
    <t>PI533855</t>
  </si>
  <si>
    <t>Chanan Singoo</t>
  </si>
  <si>
    <t>bicolor-guinea</t>
  </si>
  <si>
    <t>PI533866</t>
  </si>
  <si>
    <t>255 Tirter</t>
  </si>
  <si>
    <t>bicolor-caudatum</t>
  </si>
  <si>
    <t>PI533869</t>
  </si>
  <si>
    <t>Msumbji SB 117</t>
  </si>
  <si>
    <t>Tanzania</t>
  </si>
  <si>
    <t>PI533876</t>
  </si>
  <si>
    <t>KA 12 Janjari</t>
  </si>
  <si>
    <t>PI533877</t>
  </si>
  <si>
    <t>KA 15 Yazgar Giwa</t>
  </si>
  <si>
    <t>PI533902</t>
  </si>
  <si>
    <t>Orange No. l, Baijo</t>
  </si>
  <si>
    <t>bicolor-durra</t>
  </si>
  <si>
    <t>PI533912</t>
  </si>
  <si>
    <t>Mendo</t>
  </si>
  <si>
    <t>PI533913</t>
  </si>
  <si>
    <t>Nyan Dok</t>
  </si>
  <si>
    <t>PI533927</t>
  </si>
  <si>
    <t>J.A.T.S. #67</t>
  </si>
  <si>
    <t>PI533936</t>
  </si>
  <si>
    <t>1903 AS 4633</t>
  </si>
  <si>
    <t>PI533938</t>
  </si>
  <si>
    <t>AS 5826 Holcus</t>
  </si>
  <si>
    <t>Zaire</t>
  </si>
  <si>
    <t>PI533939</t>
  </si>
  <si>
    <t>AS 4055 N Kambwa</t>
  </si>
  <si>
    <t>Mosambique</t>
  </si>
  <si>
    <t>PI533940</t>
  </si>
  <si>
    <t>AS 4601 Pawaga</t>
  </si>
  <si>
    <t>PI533956</t>
  </si>
  <si>
    <t>MN 586 (preconverted)</t>
  </si>
  <si>
    <t>Congo</t>
  </si>
  <si>
    <t>PI533961</t>
  </si>
  <si>
    <t>Wit Lichtenburg DL/59/1530</t>
  </si>
  <si>
    <t>South Africa</t>
  </si>
  <si>
    <t>PI533965</t>
  </si>
  <si>
    <t>SAP-148</t>
  </si>
  <si>
    <t>Uganda</t>
  </si>
  <si>
    <t>PI533967</t>
  </si>
  <si>
    <t>SB-283</t>
  </si>
  <si>
    <t>PI533970</t>
  </si>
  <si>
    <t>2033Z-3</t>
  </si>
  <si>
    <t>PI533976</t>
  </si>
  <si>
    <t>Framiola DL/59/1539</t>
  </si>
  <si>
    <t>caudatum-kafir</t>
  </si>
  <si>
    <t>PI533979</t>
  </si>
  <si>
    <t>Bulfontein White Kafir Corn DL/60/133</t>
  </si>
  <si>
    <t>kafir</t>
  </si>
  <si>
    <t>PI533985</t>
  </si>
  <si>
    <t>Barking 119</t>
  </si>
  <si>
    <t>PI533986</t>
  </si>
  <si>
    <t>Huria White 621</t>
  </si>
  <si>
    <t>PI533987</t>
  </si>
  <si>
    <t>Kireniga 317</t>
  </si>
  <si>
    <t>PI533991</t>
  </si>
  <si>
    <t>Sinidyil 177</t>
  </si>
  <si>
    <t>PI533996</t>
  </si>
  <si>
    <t>Hamaisi 38</t>
  </si>
  <si>
    <t>caudatum-durra</t>
  </si>
  <si>
    <t>PI533997</t>
  </si>
  <si>
    <t>MN 1592 (preconverted)</t>
  </si>
  <si>
    <t>Arabia</t>
  </si>
  <si>
    <t>durra-guinea</t>
  </si>
  <si>
    <t>PI533998</t>
  </si>
  <si>
    <t>Brawley</t>
  </si>
  <si>
    <t>PI534009</t>
  </si>
  <si>
    <t>Yerra Jonna Goda</t>
  </si>
  <si>
    <t>PI534021</t>
  </si>
  <si>
    <t>Jola Nandyal</t>
  </si>
  <si>
    <t>PI534053</t>
  </si>
  <si>
    <t>T 28</t>
  </si>
  <si>
    <t>PI534063</t>
  </si>
  <si>
    <t>BO 36</t>
  </si>
  <si>
    <t>PI534070</t>
  </si>
  <si>
    <t>BE 25</t>
  </si>
  <si>
    <t>PI534075</t>
  </si>
  <si>
    <t>KA 24</t>
  </si>
  <si>
    <t>PI534088</t>
  </si>
  <si>
    <t>ZA 6</t>
  </si>
  <si>
    <t>PI534092</t>
  </si>
  <si>
    <t>ZA 71</t>
  </si>
  <si>
    <t>PI534101</t>
  </si>
  <si>
    <t>A-106</t>
  </si>
  <si>
    <t>Japan</t>
  </si>
  <si>
    <t>PI534105</t>
  </si>
  <si>
    <t>EC 21361 G30</t>
  </si>
  <si>
    <t>PI534108</t>
  </si>
  <si>
    <t>EC 21428 SB 63</t>
  </si>
  <si>
    <t>PI534112</t>
  </si>
  <si>
    <t>EC 21463 STR 5/1</t>
  </si>
  <si>
    <t>PI534123</t>
  </si>
  <si>
    <t>No. 25 Gobo, Kaichama Ethiopia</t>
  </si>
  <si>
    <t>PI534127</t>
  </si>
  <si>
    <t>No. 37 Ubi, Abelti Ethiopia</t>
  </si>
  <si>
    <t>bicolor-kafir</t>
  </si>
  <si>
    <t>PI534132</t>
  </si>
  <si>
    <t>No. 59 Bekedjie, Kembolcha Ethiopia</t>
  </si>
  <si>
    <t>PI534139</t>
  </si>
  <si>
    <t>Tuery 11</t>
  </si>
  <si>
    <t>PI534167</t>
  </si>
  <si>
    <t>F.R. Miller</t>
  </si>
  <si>
    <t>PI542718</t>
  </si>
  <si>
    <t>SAN CHI SAN</t>
  </si>
  <si>
    <t>PI548797</t>
  </si>
  <si>
    <t>Tx2891</t>
  </si>
  <si>
    <t>PI561071</t>
  </si>
  <si>
    <t>RTx436</t>
  </si>
  <si>
    <t>PI564164</t>
  </si>
  <si>
    <t>RTX433</t>
  </si>
  <si>
    <t>PI564165</t>
  </si>
  <si>
    <t>RTX434</t>
  </si>
  <si>
    <t>PI576332</t>
  </si>
  <si>
    <t>SAP-287</t>
  </si>
  <si>
    <t>China</t>
  </si>
  <si>
    <t>PI576333</t>
  </si>
  <si>
    <t>SAP-306</t>
  </si>
  <si>
    <t>guinea-kafir</t>
  </si>
  <si>
    <t>PI576339</t>
  </si>
  <si>
    <t>SAP-312</t>
  </si>
  <si>
    <t>Zimbabwe</t>
  </si>
  <si>
    <t>PI576345</t>
  </si>
  <si>
    <t>SAP-294</t>
  </si>
  <si>
    <t>PI576347</t>
  </si>
  <si>
    <t>SAP-342</t>
  </si>
  <si>
    <t>PI576348</t>
  </si>
  <si>
    <t>SAP-341</t>
  </si>
  <si>
    <t>PI576349</t>
  </si>
  <si>
    <t>SAP-343</t>
  </si>
  <si>
    <t>PI576350</t>
  </si>
  <si>
    <t>SAP-417</t>
  </si>
  <si>
    <t>PI576352</t>
  </si>
  <si>
    <t>Marupantse</t>
  </si>
  <si>
    <t>Botswana</t>
  </si>
  <si>
    <t>PI576359</t>
  </si>
  <si>
    <t>Butivori</t>
  </si>
  <si>
    <t>PI576364</t>
  </si>
  <si>
    <t>Chari Uri</t>
  </si>
  <si>
    <t>PI576366</t>
  </si>
  <si>
    <t>Jowar Red Jankinagar</t>
  </si>
  <si>
    <t>PI576373</t>
  </si>
  <si>
    <t>SAP-325</t>
  </si>
  <si>
    <t>PI576385</t>
  </si>
  <si>
    <t>SAP-135</t>
  </si>
  <si>
    <t>PI576386</t>
  </si>
  <si>
    <t>SAP-347</t>
  </si>
  <si>
    <t>PI576387</t>
  </si>
  <si>
    <t>Awanlek</t>
  </si>
  <si>
    <t>PI576390</t>
  </si>
  <si>
    <t>Kharuth Waragel</t>
  </si>
  <si>
    <t>PI576393</t>
  </si>
  <si>
    <t>MN 708 (preconverted)</t>
  </si>
  <si>
    <t>PI576394</t>
  </si>
  <si>
    <t>Lambas</t>
  </si>
  <si>
    <t>PI576399</t>
  </si>
  <si>
    <t>SAP-224</t>
  </si>
  <si>
    <t>PI576418</t>
  </si>
  <si>
    <t>SAP-147</t>
  </si>
  <si>
    <t>PI576422</t>
  </si>
  <si>
    <t>SAP-141</t>
  </si>
  <si>
    <t>PI576435</t>
  </si>
  <si>
    <t>Lula</t>
  </si>
  <si>
    <t>PI576437</t>
  </si>
  <si>
    <t>SAP-155</t>
  </si>
  <si>
    <t>Brazil</t>
  </si>
  <si>
    <t>PI595699</t>
  </si>
  <si>
    <t>SAP-340</t>
  </si>
  <si>
    <t>PI595702</t>
  </si>
  <si>
    <t>SAP-311</t>
  </si>
  <si>
    <t>PI595714</t>
  </si>
  <si>
    <t>SAP-139</t>
  </si>
  <si>
    <t>PI595720</t>
  </si>
  <si>
    <t>SAP-149</t>
  </si>
  <si>
    <t>PI595741</t>
  </si>
  <si>
    <t>SAP-134</t>
  </si>
  <si>
    <t>Senegal</t>
  </si>
  <si>
    <t>PI595743</t>
  </si>
  <si>
    <t>SAP-154</t>
  </si>
  <si>
    <t>PI595744</t>
  </si>
  <si>
    <t>SAP-157</t>
  </si>
  <si>
    <t>Guatemala</t>
  </si>
  <si>
    <t>PI597949</t>
  </si>
  <si>
    <t>SAP-146</t>
  </si>
  <si>
    <t>PI597950</t>
  </si>
  <si>
    <t>SAP-250</t>
  </si>
  <si>
    <t>PI597951</t>
  </si>
  <si>
    <t>SAP-264</t>
  </si>
  <si>
    <t>West Volta</t>
  </si>
  <si>
    <t>PI597952</t>
  </si>
  <si>
    <t>SAP-323</t>
  </si>
  <si>
    <t>PI597957</t>
  </si>
  <si>
    <t>SAP-151</t>
  </si>
  <si>
    <t>PI597960</t>
  </si>
  <si>
    <t>SAP-137</t>
  </si>
  <si>
    <t>PI597964</t>
  </si>
  <si>
    <t>SAP-166</t>
  </si>
  <si>
    <t>PI597966</t>
  </si>
  <si>
    <t>SAP-158</t>
  </si>
  <si>
    <t>Venezuela</t>
  </si>
  <si>
    <t>PI597972</t>
  </si>
  <si>
    <t>SAP-398</t>
  </si>
  <si>
    <t>PI597973</t>
  </si>
  <si>
    <t>SAP-171</t>
  </si>
  <si>
    <t>PI597976</t>
  </si>
  <si>
    <t>SAP-172</t>
  </si>
  <si>
    <t>Mali</t>
  </si>
  <si>
    <t>PI597980</t>
  </si>
  <si>
    <t>SAP-173</t>
  </si>
  <si>
    <t>PI597982</t>
  </si>
  <si>
    <t>SAP-175</t>
  </si>
  <si>
    <t>PI598069</t>
  </si>
  <si>
    <t>RTx2909</t>
  </si>
  <si>
    <t>PI607931</t>
  </si>
  <si>
    <t>Tx2911</t>
  </si>
  <si>
    <t>PI609456</t>
  </si>
  <si>
    <t>SAP-386</t>
  </si>
  <si>
    <t>PI629040</t>
  </si>
  <si>
    <t>Tx2917</t>
  </si>
  <si>
    <t>PI629059</t>
  </si>
  <si>
    <t>BTx2928</t>
  </si>
  <si>
    <t>PI641849</t>
  </si>
  <si>
    <t>WACONIA</t>
  </si>
  <si>
    <t>PI641874</t>
  </si>
  <si>
    <t>DAY MILO</t>
  </si>
  <si>
    <t>PI642998</t>
  </si>
  <si>
    <t>Black Spanish</t>
  </si>
  <si>
    <t>PI651492</t>
  </si>
  <si>
    <t>COWLEY</t>
  </si>
  <si>
    <t>PI653616</t>
  </si>
  <si>
    <t>WRAY</t>
  </si>
  <si>
    <t>PI655970</t>
  </si>
  <si>
    <t>Standard Blackhull Kafir</t>
  </si>
  <si>
    <t>PI655971</t>
  </si>
  <si>
    <t>STANDARD WHITE MILO</t>
  </si>
  <si>
    <t>PI655973</t>
  </si>
  <si>
    <t>SPUR FETERITA</t>
  </si>
  <si>
    <t>PI655974</t>
  </si>
  <si>
    <t>TEXAS BLACKHULL KAFIR</t>
  </si>
  <si>
    <t>PI655975</t>
  </si>
  <si>
    <t>WHEATLAND</t>
  </si>
  <si>
    <t>PI655976</t>
  </si>
  <si>
    <t>RED KAFIR</t>
  </si>
  <si>
    <t>PI655977</t>
  </si>
  <si>
    <t>TAM2566</t>
  </si>
  <si>
    <t>PI655979</t>
  </si>
  <si>
    <t>Tx2741</t>
  </si>
  <si>
    <t>PI655980</t>
  </si>
  <si>
    <t>Tx2785</t>
  </si>
  <si>
    <t>PI655981</t>
  </si>
  <si>
    <t>SAP-50</t>
  </si>
  <si>
    <t>PI655982</t>
  </si>
  <si>
    <t>SAP-380</t>
  </si>
  <si>
    <t>PI655983</t>
  </si>
  <si>
    <t>SUGAR DRIP</t>
  </si>
  <si>
    <t>PI655985</t>
  </si>
  <si>
    <t>PLAINSMAN</t>
  </si>
  <si>
    <t>PI655986</t>
  </si>
  <si>
    <t>CAPROCK</t>
  </si>
  <si>
    <t>PI655987</t>
  </si>
  <si>
    <t>MARTIN</t>
  </si>
  <si>
    <t>PI655988</t>
  </si>
  <si>
    <t>COMBINE KAFIR-60</t>
  </si>
  <si>
    <t>PI655989</t>
  </si>
  <si>
    <t>REDBINE-60</t>
  </si>
  <si>
    <t>PI655991</t>
  </si>
  <si>
    <t>TX 378 (REDLAN) B LINE</t>
  </si>
  <si>
    <t>PI655995</t>
  </si>
  <si>
    <t>DEER</t>
  </si>
  <si>
    <t>PI655997</t>
  </si>
  <si>
    <t>R TX 431</t>
  </si>
  <si>
    <t>PI656000</t>
  </si>
  <si>
    <t>RTx432</t>
  </si>
  <si>
    <t>PI656001</t>
  </si>
  <si>
    <t>TX2783</t>
  </si>
  <si>
    <t>PI656010</t>
  </si>
  <si>
    <t>RTx2536</t>
  </si>
  <si>
    <t>PI656012</t>
  </si>
  <si>
    <t>90M</t>
  </si>
  <si>
    <t>PI656013</t>
  </si>
  <si>
    <t>94Q63</t>
  </si>
  <si>
    <t>PI656014</t>
  </si>
  <si>
    <t>Acme Broomcorn</t>
  </si>
  <si>
    <t>PI656015</t>
  </si>
  <si>
    <t>Ajabsido</t>
  </si>
  <si>
    <t>PI656016</t>
  </si>
  <si>
    <t>B KS66</t>
  </si>
  <si>
    <t>PI656017</t>
  </si>
  <si>
    <t>100M</t>
  </si>
  <si>
    <t>PI656018</t>
  </si>
  <si>
    <t>BTx2752</t>
  </si>
  <si>
    <t>PI656019</t>
  </si>
  <si>
    <t>BTx3042</t>
  </si>
  <si>
    <t>PI656022</t>
  </si>
  <si>
    <t>BTx615</t>
  </si>
  <si>
    <t>PI656024</t>
  </si>
  <si>
    <t>SEPON82</t>
  </si>
  <si>
    <t>PI656025</t>
  </si>
  <si>
    <t>Shan Qui Red</t>
  </si>
  <si>
    <t>PI656028</t>
  </si>
  <si>
    <t>Town</t>
  </si>
  <si>
    <t>PI656029</t>
  </si>
  <si>
    <t>BTx642</t>
  </si>
  <si>
    <t>PI656030</t>
  </si>
  <si>
    <t>58M</t>
  </si>
  <si>
    <t>PI656031</t>
  </si>
  <si>
    <t>CE151-262-A1</t>
  </si>
  <si>
    <t>PI656033</t>
  </si>
  <si>
    <t>60M</t>
  </si>
  <si>
    <t>PI656034</t>
  </si>
  <si>
    <t>Dorado</t>
  </si>
  <si>
    <t>PI656035</t>
  </si>
  <si>
    <t>El Mota</t>
  </si>
  <si>
    <t>PI656036</t>
  </si>
  <si>
    <t>ICSV 1089BF</t>
  </si>
  <si>
    <t>PI656041</t>
  </si>
  <si>
    <t>80M</t>
  </si>
  <si>
    <t>PI656043</t>
  </si>
  <si>
    <t>KAT83369</t>
  </si>
  <si>
    <t>PI656046</t>
  </si>
  <si>
    <t>LianTang Ai</t>
  </si>
  <si>
    <t>PI656048</t>
  </si>
  <si>
    <t>Malisor 84-7</t>
  </si>
  <si>
    <t>PI656049</t>
  </si>
  <si>
    <t>PI656050</t>
  </si>
  <si>
    <t>Mota Maradi</t>
  </si>
  <si>
    <t>PI656051</t>
  </si>
  <si>
    <t>MR732</t>
  </si>
  <si>
    <t>PI656052</t>
  </si>
  <si>
    <t>N250B</t>
  </si>
  <si>
    <t>PI656053</t>
  </si>
  <si>
    <t>N290B</t>
  </si>
  <si>
    <t>PI656056</t>
  </si>
  <si>
    <t>P850029</t>
  </si>
  <si>
    <t>PI656058</t>
  </si>
  <si>
    <t>P9517</t>
  </si>
  <si>
    <t>PI656059</t>
  </si>
  <si>
    <t>Pinolero 1</t>
  </si>
  <si>
    <t>PI656064</t>
  </si>
  <si>
    <t>Chiragon-2</t>
  </si>
  <si>
    <t>PI656067</t>
  </si>
  <si>
    <t>Rambharose</t>
  </si>
  <si>
    <t>PI656069</t>
  </si>
  <si>
    <t>SC 326-6</t>
  </si>
  <si>
    <t>PI656070</t>
  </si>
  <si>
    <t>SC 748-5</t>
  </si>
  <si>
    <t>PI656071</t>
  </si>
  <si>
    <t>SC 1019</t>
  </si>
  <si>
    <t>PI656075</t>
  </si>
  <si>
    <t>SC 1251</t>
  </si>
  <si>
    <t>PI656076</t>
  </si>
  <si>
    <t>SC 1271</t>
  </si>
  <si>
    <t>PI656078</t>
  </si>
  <si>
    <t>SC 1424</t>
  </si>
  <si>
    <t>PI656079</t>
  </si>
  <si>
    <t>SC 1426</t>
  </si>
  <si>
    <t>PI656081</t>
  </si>
  <si>
    <t>SC 1439</t>
  </si>
  <si>
    <t>PI656083</t>
  </si>
  <si>
    <t>SC 1451</t>
  </si>
  <si>
    <t>PI656085</t>
  </si>
  <si>
    <t>SC 1465</t>
  </si>
  <si>
    <t>PI656087</t>
  </si>
  <si>
    <t>SC 1476</t>
  </si>
  <si>
    <t>PI656093</t>
  </si>
  <si>
    <t>SC 295</t>
  </si>
  <si>
    <t>PI656094</t>
  </si>
  <si>
    <t>SC 301</t>
  </si>
  <si>
    <t>PI656095</t>
  </si>
  <si>
    <t>SC 373</t>
  </si>
  <si>
    <t>PI656096</t>
  </si>
  <si>
    <t>SC 391</t>
  </si>
  <si>
    <t>PI656101</t>
  </si>
  <si>
    <t>SC 525</t>
  </si>
  <si>
    <t>PI656103</t>
  </si>
  <si>
    <t>SC 610</t>
  </si>
  <si>
    <t>PI656104</t>
  </si>
  <si>
    <t>SC 621</t>
  </si>
  <si>
    <t>PI656106</t>
  </si>
  <si>
    <t>SC 695</t>
  </si>
  <si>
    <t>PI656107</t>
  </si>
  <si>
    <t>SC 702</t>
  </si>
  <si>
    <t>PI656113</t>
  </si>
  <si>
    <t>SC 1277</t>
  </si>
  <si>
    <t>PI656114</t>
  </si>
  <si>
    <t>SC 134</t>
  </si>
  <si>
    <t>PI656115</t>
  </si>
  <si>
    <t>SC 1440</t>
  </si>
  <si>
    <t>PI656118</t>
  </si>
  <si>
    <t>SC 332</t>
  </si>
  <si>
    <t>PI656120</t>
  </si>
  <si>
    <t>SC 790</t>
  </si>
  <si>
    <t>PI656121</t>
  </si>
  <si>
    <t>SC 947</t>
  </si>
  <si>
    <t>x</t>
  </si>
  <si>
    <t>GWAS Pilot</t>
  </si>
  <si>
    <t>OTU id</t>
  </si>
  <si>
    <t>H2</t>
  </si>
  <si>
    <t>SE</t>
  </si>
  <si>
    <t>all_OTU_counts</t>
  </si>
  <si>
    <t>all_read_count_abundance</t>
  </si>
  <si>
    <t>nonheritable</t>
  </si>
  <si>
    <t>heritable</t>
  </si>
  <si>
    <t>heritable/nonheritable</t>
  </si>
  <si>
    <t>Description</t>
  </si>
  <si>
    <t>Name</t>
  </si>
  <si>
    <t>Table S1</t>
  </si>
  <si>
    <t>Table S2</t>
  </si>
  <si>
    <t>Table S3</t>
  </si>
  <si>
    <t>Table S4</t>
  </si>
  <si>
    <t>Sorghum Association Panel (SAP) germplasm information of lines used in this study.</t>
  </si>
  <si>
    <t>Broad sense heritability (H2) of individual OTUs in the sorghum dataset.</t>
  </si>
  <si>
    <t>Taxonomic classification of rhizosphere microbes used to generate figure 2.</t>
  </si>
  <si>
    <t>Uncharacterized protein</t>
  </si>
  <si>
    <t>Sobic.004G153000</t>
  </si>
  <si>
    <t>Sobic.004G153100</t>
  </si>
  <si>
    <t>Sobic.004G153200</t>
  </si>
  <si>
    <t>Sobic.004G153300</t>
  </si>
  <si>
    <t>F-box/kelch-repeat protein</t>
  </si>
  <si>
    <t>Sobic.004G153400</t>
  </si>
  <si>
    <t>Sobic.004G153600</t>
  </si>
  <si>
    <t>Sobic.004G153700</t>
  </si>
  <si>
    <t>Sobic.004G153800</t>
  </si>
  <si>
    <t>Sobic.004G153900</t>
  </si>
  <si>
    <t>Endo-1,4-beta-xylanase like protein</t>
  </si>
  <si>
    <t>Sobic.004G154000</t>
  </si>
  <si>
    <t>Sobic.004G154100</t>
  </si>
  <si>
    <t>Sobic.004G154200</t>
  </si>
  <si>
    <t>Sobic.004G154300</t>
  </si>
  <si>
    <t>chaperone protein, DnaJ-like  </t>
  </si>
  <si>
    <t>Sobic.004G154400</t>
  </si>
  <si>
    <t>Sobic.004G154600</t>
  </si>
  <si>
    <t>choline/ethanolamine kinase</t>
  </si>
  <si>
    <t>Sobic.004G154700</t>
  </si>
  <si>
    <t>Sobic.004G154800</t>
  </si>
  <si>
    <t>Sobic.004G154900</t>
  </si>
  <si>
    <t>Sobic.004G155000</t>
  </si>
  <si>
    <t>Sobic.004G155100</t>
  </si>
  <si>
    <t>Sobic.004G155200</t>
  </si>
  <si>
    <t>Sobic.004G155300</t>
  </si>
  <si>
    <t>Sobic.004G155400</t>
  </si>
  <si>
    <t>DnaJ subfamily B member</t>
  </si>
  <si>
    <t>Sobic.004G155600</t>
  </si>
  <si>
    <t>Sobic.004G155700</t>
  </si>
  <si>
    <t>Sobic.004G155800</t>
  </si>
  <si>
    <t>Sobic.004G155900</t>
  </si>
  <si>
    <t>beta-sesquiphellandrene synthase-like protein</t>
  </si>
  <si>
    <t>Disease resistance protein (RGA2)</t>
  </si>
  <si>
    <t>chromatin assembly factor 1 subunit A (CHAF1A)</t>
  </si>
  <si>
    <t>stearoyl-[acyl-carrier-protein] 9-desaturase 5 (SAD5)</t>
  </si>
  <si>
    <t>exocyst complex component (EXO70B1)</t>
  </si>
  <si>
    <t>Ser/Thr-protein phosphatase 6 regulatory ankyrin repeat subunit C (ANKRD52)</t>
  </si>
  <si>
    <t>ubiquitin-like modifier-activating enzyme 5 (UBA5)</t>
  </si>
  <si>
    <t>protein indeterminate-domain 16 (IDD16)</t>
  </si>
  <si>
    <t>NDR1/HIN1-like protein 6 (NHL6)</t>
  </si>
  <si>
    <t>gamma carbonic anhydrase-like 2 (GCAL2)</t>
  </si>
  <si>
    <t>U6 snRNA-associated Sm-like protein (LSM6)</t>
  </si>
  <si>
    <t>acetolactate synthase 1 (ALS1)</t>
  </si>
  <si>
    <t>heavy metal-associated isoprenylated plant protein 7 (HIP7)</t>
  </si>
  <si>
    <t>Gene_ID</t>
  </si>
  <si>
    <t>Gene_annotation</t>
  </si>
  <si>
    <t>Seed_dry_grain_maturity</t>
  </si>
  <si>
    <t>Seed_imbibed_grain_maturity</t>
  </si>
  <si>
    <t>Peduncle_floral_initiation</t>
  </si>
  <si>
    <t>Panicle_lower_anthesis</t>
  </si>
  <si>
    <t>Panicle_upper_anthesis</t>
  </si>
  <si>
    <t>Panicle_floral_initiation</t>
  </si>
  <si>
    <t>Leaf_blade_juvenile</t>
  </si>
  <si>
    <t>Leaf_lower_growing_anthesis</t>
  </si>
  <si>
    <t>Leaf_lower_growing_floral_initiation</t>
  </si>
  <si>
    <t>Leaf_lower_growing_grain_maturity</t>
  </si>
  <si>
    <t>Leaf_lower_whorl_vegetative</t>
  </si>
  <si>
    <t>Leaf_lower_juvenile</t>
  </si>
  <si>
    <t>Leaf_middle_whorl_vegetative</t>
  </si>
  <si>
    <t>Leaf_sheath_growing_anthesis</t>
  </si>
  <si>
    <t>Leaf_sheath_growing_floral_initiation</t>
  </si>
  <si>
    <t>Leaf_sheath_growing_grain_maturity</t>
  </si>
  <si>
    <t>Leaf_upper_growing_anthesis</t>
  </si>
  <si>
    <t>Leaf_upper_growing_floral_initiation</t>
  </si>
  <si>
    <t>Leaf_upper_whorl_vegetative</t>
  </si>
  <si>
    <t>Leaf_upper_juvenile</t>
  </si>
  <si>
    <t>Root_bottom_anthesis</t>
  </si>
  <si>
    <t>Root_bottom_floral_initiation</t>
  </si>
  <si>
    <t>Root_bottom_grain_maturity</t>
  </si>
  <si>
    <t>Root_bottom_juvenile</t>
  </si>
  <si>
    <t>Root_bottom_vegetative</t>
  </si>
  <si>
    <t>Root_middle_floral_initiation</t>
  </si>
  <si>
    <t>Root_top_juvenile</t>
  </si>
  <si>
    <t>Root_top_vegetative</t>
  </si>
  <si>
    <t>Root_ammonia</t>
  </si>
  <si>
    <t>Root_control_fertilized</t>
  </si>
  <si>
    <t>Root_control_water</t>
  </si>
  <si>
    <t>Root_nitrate</t>
  </si>
  <si>
    <t>Root_urea</t>
  </si>
  <si>
    <t>Table S5</t>
  </si>
  <si>
    <t>Order_top100_OTUs</t>
  </si>
  <si>
    <t>H2 OTUs</t>
  </si>
  <si>
    <t>Not H2 OTUs</t>
  </si>
  <si>
    <t>p-value = 0.5583</t>
  </si>
  <si>
    <t>p-value = 0.000984</t>
  </si>
  <si>
    <t>p-value = 1</t>
  </si>
  <si>
    <t>p-value = 0.1204</t>
  </si>
  <si>
    <t>p-value = 6.382e-06</t>
  </si>
  <si>
    <t>p-value = 0.7412</t>
  </si>
  <si>
    <t>p-value = 6.688e-06</t>
  </si>
  <si>
    <t>p-value = 0.5722</t>
  </si>
  <si>
    <t>p-value = 0.1034</t>
  </si>
  <si>
    <t>p-value = 0.355</t>
  </si>
  <si>
    <t>p-value = 0.08626</t>
  </si>
  <si>
    <t>p-value = 0.813</t>
  </si>
  <si>
    <t>p-value = 0.1614</t>
  </si>
  <si>
    <t>p-value = 0.3577</t>
  </si>
  <si>
    <t>p-value = 0.1601</t>
  </si>
  <si>
    <t>p-value = 0.7657</t>
  </si>
  <si>
    <t>p-value = 0.4785</t>
  </si>
  <si>
    <t>Fisher's test</t>
  </si>
  <si>
    <t>Table S6</t>
  </si>
  <si>
    <t>Identification of enriched heritable bacterial orders for figure 3.</t>
  </si>
  <si>
    <t>Sorghum chromosome 4 locus gene IDs and phytozone gene expression values for figure 4.</t>
  </si>
  <si>
    <r>
      <t>16S rRNA gene read count statistics.</t>
    </r>
    <r>
      <rPr>
        <sz val="12"/>
        <color rgb="FF000000"/>
        <rFont val="Times Roman"/>
      </rPr>
      <t xml:space="preserve"> Raw reads were processed using iTagger pipeline to obtain OTUs. The number of total reads in the dataset remaining after each analysis step in this pipeline, as well as the percentage of the initial reads that these values represent, are displayed.</t>
    </r>
  </si>
  <si>
    <t>Analysis Step</t>
  </si>
  <si>
    <t>Read counts</t>
  </si>
  <si>
    <t>Percentage</t>
  </si>
  <si>
    <t>Input</t>
  </si>
  <si>
    <t>Filtered Contaminants</t>
  </si>
  <si>
    <t>Primer-trimmed</t>
  </si>
  <si>
    <t>Extended</t>
  </si>
  <si>
    <t>Length-filtered</t>
  </si>
  <si>
    <t>High quality</t>
  </si>
  <si>
    <t>Unique</t>
  </si>
  <si>
    <t>Clusterable</t>
  </si>
  <si>
    <t>Clustered</t>
  </si>
  <si>
    <t>Classified</t>
  </si>
  <si>
    <t>Tax-Filter Pas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5" x14ac:knownFonts="1">
    <font>
      <sz val="12"/>
      <color theme="1"/>
      <name val="Calibri"/>
      <family val="2"/>
      <scheme val="minor"/>
    </font>
    <font>
      <b/>
      <sz val="12"/>
      <color theme="1"/>
      <name val="Times Roman"/>
    </font>
    <font>
      <sz val="12"/>
      <color theme="1"/>
      <name val="Times Roman"/>
    </font>
    <font>
      <sz val="12"/>
      <color rgb="FF000000"/>
      <name val="Times Roman"/>
    </font>
    <font>
      <b/>
      <sz val="12"/>
      <color rgb="FF000000"/>
      <name val="Times Roman"/>
    </font>
  </fonts>
  <fills count="3">
    <fill>
      <patternFill patternType="none"/>
    </fill>
    <fill>
      <patternFill patternType="gray125"/>
    </fill>
    <fill>
      <patternFill patternType="solid">
        <fgColor theme="0"/>
        <bgColor indexed="64"/>
      </patternFill>
    </fill>
  </fills>
  <borders count="3">
    <border>
      <left/>
      <right/>
      <top/>
      <bottom/>
      <diagonal/>
    </border>
    <border>
      <left/>
      <right/>
      <top/>
      <bottom style="thin">
        <color auto="1"/>
      </bottom>
      <diagonal/>
    </border>
    <border>
      <left/>
      <right/>
      <top style="thin">
        <color auto="1"/>
      </top>
      <bottom style="thin">
        <color auto="1"/>
      </bottom>
      <diagonal/>
    </border>
  </borders>
  <cellStyleXfs count="1">
    <xf numFmtId="0" fontId="0" fillId="0" borderId="0"/>
  </cellStyleXfs>
  <cellXfs count="21">
    <xf numFmtId="0" fontId="0" fillId="0" borderId="0" xfId="0"/>
    <xf numFmtId="0" fontId="1" fillId="2" borderId="2" xfId="0" applyFont="1" applyFill="1" applyBorder="1" applyAlignment="1">
      <alignment horizontal="center"/>
    </xf>
    <xf numFmtId="0" fontId="2" fillId="2" borderId="0" xfId="0" applyFont="1" applyFill="1"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0" fillId="0" borderId="0" xfId="0" applyFill="1" applyBorder="1" applyAlignment="1">
      <alignment horizontal="center"/>
    </xf>
    <xf numFmtId="0" fontId="0" fillId="0" borderId="0" xfId="0" applyFill="1" applyBorder="1"/>
    <xf numFmtId="0" fontId="1" fillId="0" borderId="0" xfId="0" applyFont="1"/>
    <xf numFmtId="0" fontId="2" fillId="0" borderId="0" xfId="0" applyFont="1"/>
    <xf numFmtId="0" fontId="3" fillId="0" borderId="0" xfId="0" applyFont="1"/>
    <xf numFmtId="0" fontId="4" fillId="0" borderId="0" xfId="0" applyFont="1" applyAlignment="1">
      <alignment wrapText="1"/>
    </xf>
    <xf numFmtId="0" fontId="2" fillId="0" borderId="0" xfId="0" applyFont="1" applyAlignment="1">
      <alignment horizontal="center"/>
    </xf>
    <xf numFmtId="164" fontId="2" fillId="2" borderId="0" xfId="0" applyNumberFormat="1" applyFont="1" applyFill="1" applyAlignment="1">
      <alignment horizontal="center"/>
    </xf>
    <xf numFmtId="164" fontId="2" fillId="2" borderId="1" xfId="0" applyNumberFormat="1" applyFont="1" applyFill="1" applyBorder="1" applyAlignment="1">
      <alignment horizontal="center"/>
    </xf>
    <xf numFmtId="0" fontId="2" fillId="2" borderId="0" xfId="0" applyFont="1" applyFill="1" applyAlignment="1">
      <alignment horizontal="left"/>
    </xf>
    <xf numFmtId="0" fontId="2" fillId="2" borderId="1" xfId="0" applyFont="1" applyFill="1" applyBorder="1" applyAlignment="1">
      <alignment horizontal="left"/>
    </xf>
    <xf numFmtId="0" fontId="3" fillId="2" borderId="0" xfId="0" applyFont="1" applyFill="1" applyAlignment="1">
      <alignment horizontal="center"/>
    </xf>
    <xf numFmtId="0" fontId="3" fillId="2" borderId="1" xfId="0" applyFont="1" applyFill="1" applyBorder="1" applyAlignment="1">
      <alignment horizontal="center"/>
    </xf>
    <xf numFmtId="0" fontId="2" fillId="0" borderId="0" xfId="0" applyFont="1" applyFill="1" applyBorder="1" applyAlignment="1">
      <alignment horizontal="center"/>
    </xf>
    <xf numFmtId="0" fontId="2" fillId="2" borderId="0" xfId="0" applyFont="1" applyFill="1" applyBorder="1" applyAlignment="1">
      <alignment horizontal="center"/>
    </xf>
    <xf numFmtId="0" fontId="2" fillId="0" borderId="0" xfId="0" applyFont="1" applyFill="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9</xdr:row>
      <xdr:rowOff>0</xdr:rowOff>
    </xdr:from>
    <xdr:to>
      <xdr:col>0</xdr:col>
      <xdr:colOff>12700</xdr:colOff>
      <xdr:row>29</xdr:row>
      <xdr:rowOff>12700</xdr:rowOff>
    </xdr:to>
    <xdr:pic>
      <xdr:nvPicPr>
        <xdr:cNvPr id="2" name="Picture 1" descr="https://ssl.gstatic.com/ui/v1/icons/mail/images/cleardot.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6896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workbookViewId="0">
      <selection activeCell="B22" sqref="B22"/>
    </sheetView>
  </sheetViews>
  <sheetFormatPr baseColWidth="10" defaultRowHeight="16" x14ac:dyDescent="0.2"/>
  <cols>
    <col min="1" max="1" width="14.6640625" bestFit="1" customWidth="1"/>
    <col min="2" max="2" width="109.1640625" customWidth="1"/>
  </cols>
  <sheetData>
    <row r="1" spans="1:2" x14ac:dyDescent="0.2">
      <c r="A1" s="7" t="s">
        <v>1739</v>
      </c>
      <c r="B1" s="7" t="s">
        <v>1738</v>
      </c>
    </row>
    <row r="2" spans="1:2" x14ac:dyDescent="0.2">
      <c r="A2" s="8" t="s">
        <v>1740</v>
      </c>
      <c r="B2" s="9" t="s">
        <v>1744</v>
      </c>
    </row>
    <row r="3" spans="1:2" x14ac:dyDescent="0.2">
      <c r="A3" s="8" t="s">
        <v>1741</v>
      </c>
      <c r="B3" s="9" t="s">
        <v>1745</v>
      </c>
    </row>
    <row r="4" spans="1:2" x14ac:dyDescent="0.2">
      <c r="A4" s="8" t="s">
        <v>1742</v>
      </c>
      <c r="B4" s="8" t="s">
        <v>1746</v>
      </c>
    </row>
    <row r="5" spans="1:2" x14ac:dyDescent="0.2">
      <c r="A5" s="8" t="s">
        <v>1743</v>
      </c>
      <c r="B5" s="8" t="s">
        <v>1851</v>
      </c>
    </row>
    <row r="6" spans="1:2" x14ac:dyDescent="0.2">
      <c r="A6" s="8" t="s">
        <v>1828</v>
      </c>
      <c r="B6" s="8" t="s">
        <v>1852</v>
      </c>
    </row>
    <row r="7" spans="1:2" ht="48" x14ac:dyDescent="0.2">
      <c r="A7" s="8" t="s">
        <v>1850</v>
      </c>
      <c r="B7" s="10" t="s">
        <v>18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200"/>
  <sheetViews>
    <sheetView workbookViewId="0">
      <selection activeCell="G6" sqref="G6"/>
    </sheetView>
  </sheetViews>
  <sheetFormatPr baseColWidth="10" defaultRowHeight="16" x14ac:dyDescent="0.2"/>
  <cols>
    <col min="1" max="1" width="8.6640625" style="8" bestFit="1" customWidth="1"/>
    <col min="2" max="2" width="33.5" style="8" bestFit="1" customWidth="1"/>
    <col min="3" max="3" width="11.83203125" style="8" bestFit="1" customWidth="1"/>
    <col min="4" max="4" width="15.1640625" style="8" bestFit="1" customWidth="1"/>
    <col min="5" max="5" width="10.83203125" style="11"/>
  </cols>
  <sheetData>
    <row r="2" spans="1:5" x14ac:dyDescent="0.2">
      <c r="A2" s="1" t="s">
        <v>1292</v>
      </c>
      <c r="B2" s="1" t="s">
        <v>1293</v>
      </c>
      <c r="C2" s="1" t="s">
        <v>1294</v>
      </c>
      <c r="D2" s="1" t="s">
        <v>1295</v>
      </c>
      <c r="E2" s="4" t="s">
        <v>1729</v>
      </c>
    </row>
    <row r="3" spans="1:5" x14ac:dyDescent="0.2">
      <c r="A3" s="2" t="s">
        <v>1296</v>
      </c>
      <c r="B3" s="2" t="s">
        <v>1297</v>
      </c>
      <c r="C3" s="2" t="s">
        <v>1298</v>
      </c>
      <c r="D3" s="2" t="s">
        <v>1299</v>
      </c>
      <c r="E3" s="2" t="s">
        <v>1728</v>
      </c>
    </row>
    <row r="4" spans="1:5" x14ac:dyDescent="0.2">
      <c r="A4" s="2" t="s">
        <v>1300</v>
      </c>
      <c r="B4" s="2" t="s">
        <v>1301</v>
      </c>
      <c r="C4" s="2" t="s">
        <v>1302</v>
      </c>
      <c r="D4" s="2" t="s">
        <v>1303</v>
      </c>
      <c r="E4" s="2"/>
    </row>
    <row r="5" spans="1:5" x14ac:dyDescent="0.2">
      <c r="A5" s="2" t="s">
        <v>1304</v>
      </c>
      <c r="B5" s="2" t="s">
        <v>1305</v>
      </c>
      <c r="C5" s="2" t="s">
        <v>1299</v>
      </c>
      <c r="D5" s="2" t="s">
        <v>1299</v>
      </c>
      <c r="E5" s="2"/>
    </row>
    <row r="6" spans="1:5" x14ac:dyDescent="0.2">
      <c r="A6" s="2" t="s">
        <v>1306</v>
      </c>
      <c r="B6" s="2" t="s">
        <v>1307</v>
      </c>
      <c r="C6" s="2" t="s">
        <v>1308</v>
      </c>
      <c r="D6" s="2" t="s">
        <v>1309</v>
      </c>
      <c r="E6" s="2"/>
    </row>
    <row r="7" spans="1:5" x14ac:dyDescent="0.2">
      <c r="A7" s="2" t="s">
        <v>1310</v>
      </c>
      <c r="B7" s="2" t="s">
        <v>1311</v>
      </c>
      <c r="C7" s="2" t="s">
        <v>1312</v>
      </c>
      <c r="D7" s="2" t="s">
        <v>1313</v>
      </c>
      <c r="E7" s="2"/>
    </row>
    <row r="8" spans="1:5" x14ac:dyDescent="0.2">
      <c r="A8" s="2" t="s">
        <v>1314</v>
      </c>
      <c r="B8" s="2" t="s">
        <v>1315</v>
      </c>
      <c r="C8" s="2" t="s">
        <v>1302</v>
      </c>
      <c r="D8" s="2" t="s">
        <v>1316</v>
      </c>
      <c r="E8" s="2"/>
    </row>
    <row r="9" spans="1:5" x14ac:dyDescent="0.2">
      <c r="A9" s="2" t="s">
        <v>1317</v>
      </c>
      <c r="B9" s="2" t="s">
        <v>1318</v>
      </c>
      <c r="C9" s="2" t="s">
        <v>1299</v>
      </c>
      <c r="D9" s="2" t="s">
        <v>1299</v>
      </c>
      <c r="E9" s="2"/>
    </row>
    <row r="10" spans="1:5" x14ac:dyDescent="0.2">
      <c r="A10" s="2" t="s">
        <v>1319</v>
      </c>
      <c r="B10" s="2" t="s">
        <v>1320</v>
      </c>
      <c r="C10" s="2" t="s">
        <v>1321</v>
      </c>
      <c r="D10" s="2" t="s">
        <v>1322</v>
      </c>
      <c r="E10" s="2" t="s">
        <v>1728</v>
      </c>
    </row>
    <row r="11" spans="1:5" x14ac:dyDescent="0.2">
      <c r="A11" s="2" t="s">
        <v>1323</v>
      </c>
      <c r="B11" s="2" t="s">
        <v>1324</v>
      </c>
      <c r="C11" s="2" t="s">
        <v>1299</v>
      </c>
      <c r="D11" s="2" t="s">
        <v>1299</v>
      </c>
      <c r="E11" s="2"/>
    </row>
    <row r="12" spans="1:5" x14ac:dyDescent="0.2">
      <c r="A12" s="2" t="s">
        <v>1325</v>
      </c>
      <c r="B12" s="2" t="s">
        <v>1326</v>
      </c>
      <c r="C12" s="2" t="s">
        <v>1302</v>
      </c>
      <c r="D12" s="2" t="s">
        <v>1316</v>
      </c>
      <c r="E12" s="2"/>
    </row>
    <row r="13" spans="1:5" x14ac:dyDescent="0.2">
      <c r="A13" s="2" t="s">
        <v>1327</v>
      </c>
      <c r="B13" s="2" t="s">
        <v>1328</v>
      </c>
      <c r="C13" s="2" t="s">
        <v>1299</v>
      </c>
      <c r="D13" s="2" t="s">
        <v>1299</v>
      </c>
      <c r="E13" s="2"/>
    </row>
    <row r="14" spans="1:5" x14ac:dyDescent="0.2">
      <c r="A14" s="2" t="s">
        <v>1329</v>
      </c>
      <c r="B14" s="2" t="s">
        <v>1330</v>
      </c>
      <c r="C14" s="2" t="s">
        <v>1299</v>
      </c>
      <c r="D14" s="2" t="s">
        <v>1299</v>
      </c>
      <c r="E14" s="2" t="s">
        <v>1728</v>
      </c>
    </row>
    <row r="15" spans="1:5" x14ac:dyDescent="0.2">
      <c r="A15" s="2" t="s">
        <v>1331</v>
      </c>
      <c r="B15" s="2" t="s">
        <v>1332</v>
      </c>
      <c r="C15" s="2" t="s">
        <v>1299</v>
      </c>
      <c r="D15" s="2" t="s">
        <v>1299</v>
      </c>
      <c r="E15" s="2"/>
    </row>
    <row r="16" spans="1:5" x14ac:dyDescent="0.2">
      <c r="A16" s="2" t="s">
        <v>1333</v>
      </c>
      <c r="B16" s="2" t="s">
        <v>1334</v>
      </c>
      <c r="C16" s="2" t="s">
        <v>1302</v>
      </c>
      <c r="D16" s="2" t="s">
        <v>1335</v>
      </c>
      <c r="E16" s="2" t="s">
        <v>1728</v>
      </c>
    </row>
    <row r="17" spans="1:5" x14ac:dyDescent="0.2">
      <c r="A17" s="2" t="s">
        <v>1336</v>
      </c>
      <c r="B17" s="2" t="s">
        <v>1337</v>
      </c>
      <c r="C17" s="2" t="s">
        <v>1308</v>
      </c>
      <c r="D17" s="2" t="s">
        <v>1338</v>
      </c>
      <c r="E17" s="2"/>
    </row>
    <row r="18" spans="1:5" x14ac:dyDescent="0.2">
      <c r="A18" s="2" t="s">
        <v>1339</v>
      </c>
      <c r="B18" s="2" t="s">
        <v>1340</v>
      </c>
      <c r="C18" s="2" t="s">
        <v>1341</v>
      </c>
      <c r="D18" s="2" t="s">
        <v>1322</v>
      </c>
      <c r="E18" s="2"/>
    </row>
    <row r="19" spans="1:5" x14ac:dyDescent="0.2">
      <c r="A19" s="2" t="s">
        <v>1342</v>
      </c>
      <c r="B19" s="2" t="s">
        <v>1343</v>
      </c>
      <c r="C19" s="2" t="s">
        <v>1321</v>
      </c>
      <c r="D19" s="2" t="s">
        <v>1313</v>
      </c>
      <c r="E19" s="2"/>
    </row>
    <row r="20" spans="1:5" x14ac:dyDescent="0.2">
      <c r="A20" s="2" t="s">
        <v>1344</v>
      </c>
      <c r="B20" s="2" t="s">
        <v>1345</v>
      </c>
      <c r="C20" s="2" t="s">
        <v>1321</v>
      </c>
      <c r="D20" s="2" t="s">
        <v>1313</v>
      </c>
      <c r="E20" s="2"/>
    </row>
    <row r="21" spans="1:5" x14ac:dyDescent="0.2">
      <c r="A21" s="2" t="s">
        <v>1346</v>
      </c>
      <c r="B21" s="2" t="s">
        <v>1347</v>
      </c>
      <c r="C21" s="2" t="s">
        <v>1312</v>
      </c>
      <c r="D21" s="2" t="s">
        <v>1348</v>
      </c>
      <c r="E21" s="2"/>
    </row>
    <row r="22" spans="1:5" x14ac:dyDescent="0.2">
      <c r="A22" s="2" t="s">
        <v>1349</v>
      </c>
      <c r="B22" s="2" t="s">
        <v>1350</v>
      </c>
      <c r="C22" s="2" t="s">
        <v>1308</v>
      </c>
      <c r="D22" s="2" t="s">
        <v>1313</v>
      </c>
      <c r="E22" s="2"/>
    </row>
    <row r="23" spans="1:5" x14ac:dyDescent="0.2">
      <c r="A23" s="2" t="s">
        <v>1351</v>
      </c>
      <c r="B23" s="2" t="s">
        <v>1352</v>
      </c>
      <c r="C23" s="2" t="s">
        <v>1308</v>
      </c>
      <c r="D23" s="2" t="s">
        <v>1309</v>
      </c>
      <c r="E23" s="2" t="s">
        <v>1728</v>
      </c>
    </row>
    <row r="24" spans="1:5" x14ac:dyDescent="0.2">
      <c r="A24" s="2" t="s">
        <v>1353</v>
      </c>
      <c r="B24" s="2" t="s">
        <v>1354</v>
      </c>
      <c r="C24" s="2" t="s">
        <v>1312</v>
      </c>
      <c r="D24" s="2" t="s">
        <v>1303</v>
      </c>
      <c r="E24" s="2"/>
    </row>
    <row r="25" spans="1:5" x14ac:dyDescent="0.2">
      <c r="A25" s="2" t="s">
        <v>1355</v>
      </c>
      <c r="B25" s="2" t="s">
        <v>1356</v>
      </c>
      <c r="C25" s="2" t="s">
        <v>1341</v>
      </c>
      <c r="D25" s="2" t="s">
        <v>1322</v>
      </c>
      <c r="E25" s="2"/>
    </row>
    <row r="26" spans="1:5" x14ac:dyDescent="0.2">
      <c r="A26" s="2" t="s">
        <v>1357</v>
      </c>
      <c r="B26" s="2" t="s">
        <v>1358</v>
      </c>
      <c r="C26" s="2" t="s">
        <v>1359</v>
      </c>
      <c r="D26" s="2" t="s">
        <v>1313</v>
      </c>
      <c r="E26" s="2"/>
    </row>
    <row r="27" spans="1:5" x14ac:dyDescent="0.2">
      <c r="A27" s="2" t="s">
        <v>1360</v>
      </c>
      <c r="B27" s="2" t="s">
        <v>1361</v>
      </c>
      <c r="C27" s="2" t="s">
        <v>1362</v>
      </c>
      <c r="D27" s="2" t="s">
        <v>1313</v>
      </c>
      <c r="E27" s="2"/>
    </row>
    <row r="28" spans="1:5" x14ac:dyDescent="0.2">
      <c r="A28" s="2" t="s">
        <v>1363</v>
      </c>
      <c r="B28" s="2" t="s">
        <v>1364</v>
      </c>
      <c r="C28" s="2" t="s">
        <v>1341</v>
      </c>
      <c r="D28" s="2" t="s">
        <v>1303</v>
      </c>
      <c r="E28" s="2"/>
    </row>
    <row r="29" spans="1:5" x14ac:dyDescent="0.2">
      <c r="A29" s="2" t="s">
        <v>1365</v>
      </c>
      <c r="B29" s="2" t="s">
        <v>1366</v>
      </c>
      <c r="C29" s="2" t="s">
        <v>1367</v>
      </c>
      <c r="D29" s="2" t="s">
        <v>1348</v>
      </c>
      <c r="E29" s="2"/>
    </row>
    <row r="30" spans="1:5" x14ac:dyDescent="0.2">
      <c r="A30" s="2" t="s">
        <v>1368</v>
      </c>
      <c r="B30" s="2" t="s">
        <v>1369</v>
      </c>
      <c r="C30" s="2" t="s">
        <v>1370</v>
      </c>
      <c r="D30" s="2" t="s">
        <v>1313</v>
      </c>
      <c r="E30" s="2"/>
    </row>
    <row r="31" spans="1:5" x14ac:dyDescent="0.2">
      <c r="A31" s="2" t="s">
        <v>1371</v>
      </c>
      <c r="B31" s="2" t="s">
        <v>1372</v>
      </c>
      <c r="C31" s="2" t="s">
        <v>1373</v>
      </c>
      <c r="D31" s="2" t="s">
        <v>1338</v>
      </c>
      <c r="E31" s="2"/>
    </row>
    <row r="32" spans="1:5" x14ac:dyDescent="0.2">
      <c r="A32" s="2" t="s">
        <v>1374</v>
      </c>
      <c r="B32" s="2" t="s">
        <v>1375</v>
      </c>
      <c r="C32" s="2" t="s">
        <v>1373</v>
      </c>
      <c r="D32" s="2" t="s">
        <v>1313</v>
      </c>
      <c r="E32" s="2"/>
    </row>
    <row r="33" spans="1:5" x14ac:dyDescent="0.2">
      <c r="A33" s="2" t="s">
        <v>1376</v>
      </c>
      <c r="B33" s="2" t="s">
        <v>1377</v>
      </c>
      <c r="C33" s="2" t="s">
        <v>1373</v>
      </c>
      <c r="D33" s="2" t="s">
        <v>1313</v>
      </c>
      <c r="E33" s="2"/>
    </row>
    <row r="34" spans="1:5" x14ac:dyDescent="0.2">
      <c r="A34" s="2" t="s">
        <v>1378</v>
      </c>
      <c r="B34" s="2" t="s">
        <v>1379</v>
      </c>
      <c r="C34" s="2" t="s">
        <v>1370</v>
      </c>
      <c r="D34" s="2" t="s">
        <v>1380</v>
      </c>
      <c r="E34" s="2"/>
    </row>
    <row r="35" spans="1:5" x14ac:dyDescent="0.2">
      <c r="A35" s="2" t="s">
        <v>1381</v>
      </c>
      <c r="B35" s="2" t="s">
        <v>1382</v>
      </c>
      <c r="C35" s="2" t="s">
        <v>1370</v>
      </c>
      <c r="D35" s="2" t="s">
        <v>1383</v>
      </c>
      <c r="E35" s="2"/>
    </row>
    <row r="36" spans="1:5" x14ac:dyDescent="0.2">
      <c r="A36" s="2" t="s">
        <v>1384</v>
      </c>
      <c r="B36" s="2" t="s">
        <v>1385</v>
      </c>
      <c r="C36" s="2" t="s">
        <v>1308</v>
      </c>
      <c r="D36" s="2" t="s">
        <v>1313</v>
      </c>
      <c r="E36" s="2"/>
    </row>
    <row r="37" spans="1:5" x14ac:dyDescent="0.2">
      <c r="A37" s="2" t="s">
        <v>1386</v>
      </c>
      <c r="B37" s="2" t="s">
        <v>1387</v>
      </c>
      <c r="C37" s="2" t="s">
        <v>1308</v>
      </c>
      <c r="D37" s="2" t="s">
        <v>1313</v>
      </c>
      <c r="E37" s="2"/>
    </row>
    <row r="38" spans="1:5" x14ac:dyDescent="0.2">
      <c r="A38" s="2" t="s">
        <v>1388</v>
      </c>
      <c r="B38" s="2" t="s">
        <v>1389</v>
      </c>
      <c r="C38" s="2" t="s">
        <v>1308</v>
      </c>
      <c r="D38" s="2" t="s">
        <v>1313</v>
      </c>
      <c r="E38" s="2"/>
    </row>
    <row r="39" spans="1:5" x14ac:dyDescent="0.2">
      <c r="A39" s="2" t="s">
        <v>1390</v>
      </c>
      <c r="B39" s="2" t="s">
        <v>1391</v>
      </c>
      <c r="C39" s="2" t="s">
        <v>1308</v>
      </c>
      <c r="D39" s="2" t="s">
        <v>1309</v>
      </c>
      <c r="E39" s="2"/>
    </row>
    <row r="40" spans="1:5" x14ac:dyDescent="0.2">
      <c r="A40" s="2" t="s">
        <v>1392</v>
      </c>
      <c r="B40" s="2" t="s">
        <v>1393</v>
      </c>
      <c r="C40" s="2" t="s">
        <v>1308</v>
      </c>
      <c r="D40" s="2" t="s">
        <v>1394</v>
      </c>
      <c r="E40" s="2"/>
    </row>
    <row r="41" spans="1:5" x14ac:dyDescent="0.2">
      <c r="A41" s="2" t="s">
        <v>1395</v>
      </c>
      <c r="B41" s="2" t="s">
        <v>1396</v>
      </c>
      <c r="C41" s="2" t="s">
        <v>1397</v>
      </c>
      <c r="D41" s="2" t="s">
        <v>1398</v>
      </c>
      <c r="E41" s="2"/>
    </row>
    <row r="42" spans="1:5" x14ac:dyDescent="0.2">
      <c r="A42" s="2" t="s">
        <v>1399</v>
      </c>
      <c r="B42" s="2" t="s">
        <v>1400</v>
      </c>
      <c r="C42" s="2" t="s">
        <v>1298</v>
      </c>
      <c r="D42" s="2" t="s">
        <v>1303</v>
      </c>
      <c r="E42" s="2"/>
    </row>
    <row r="43" spans="1:5" x14ac:dyDescent="0.2">
      <c r="A43" s="2" t="s">
        <v>1401</v>
      </c>
      <c r="B43" s="2" t="s">
        <v>1402</v>
      </c>
      <c r="C43" s="2" t="s">
        <v>1302</v>
      </c>
      <c r="D43" s="2" t="s">
        <v>1316</v>
      </c>
      <c r="E43" s="2"/>
    </row>
    <row r="44" spans="1:5" x14ac:dyDescent="0.2">
      <c r="A44" s="2" t="s">
        <v>1403</v>
      </c>
      <c r="B44" s="2" t="s">
        <v>1404</v>
      </c>
      <c r="C44" s="2" t="s">
        <v>1302</v>
      </c>
      <c r="D44" s="2" t="s">
        <v>1316</v>
      </c>
      <c r="E44" s="2"/>
    </row>
    <row r="45" spans="1:5" x14ac:dyDescent="0.2">
      <c r="A45" s="2" t="s">
        <v>1405</v>
      </c>
      <c r="B45" s="2" t="s">
        <v>1406</v>
      </c>
      <c r="C45" s="2" t="s">
        <v>1373</v>
      </c>
      <c r="D45" s="2" t="s">
        <v>1313</v>
      </c>
      <c r="E45" s="2"/>
    </row>
    <row r="46" spans="1:5" x14ac:dyDescent="0.2">
      <c r="A46" s="2" t="s">
        <v>1407</v>
      </c>
      <c r="B46" s="2" t="s">
        <v>1408</v>
      </c>
      <c r="C46" s="2" t="s">
        <v>1299</v>
      </c>
      <c r="D46" s="2" t="s">
        <v>1299</v>
      </c>
      <c r="E46" s="2"/>
    </row>
    <row r="47" spans="1:5" x14ac:dyDescent="0.2">
      <c r="A47" s="2" t="s">
        <v>1409</v>
      </c>
      <c r="B47" s="2" t="s">
        <v>1410</v>
      </c>
      <c r="C47" s="2" t="s">
        <v>1321</v>
      </c>
      <c r="D47" s="2" t="s">
        <v>1322</v>
      </c>
      <c r="E47" s="2"/>
    </row>
    <row r="48" spans="1:5" x14ac:dyDescent="0.2">
      <c r="A48" s="2" t="s">
        <v>1411</v>
      </c>
      <c r="B48" s="2" t="s">
        <v>1412</v>
      </c>
      <c r="C48" s="2" t="s">
        <v>1321</v>
      </c>
      <c r="D48" s="2" t="s">
        <v>1313</v>
      </c>
      <c r="E48" s="2"/>
    </row>
    <row r="49" spans="1:5" x14ac:dyDescent="0.2">
      <c r="A49" s="2" t="s">
        <v>1413</v>
      </c>
      <c r="B49" s="2" t="s">
        <v>1414</v>
      </c>
      <c r="C49" s="2" t="s">
        <v>1321</v>
      </c>
      <c r="D49" s="2" t="s">
        <v>1313</v>
      </c>
      <c r="E49" s="2" t="s">
        <v>1728</v>
      </c>
    </row>
    <row r="50" spans="1:5" x14ac:dyDescent="0.2">
      <c r="A50" s="2" t="s">
        <v>1415</v>
      </c>
      <c r="B50" s="2" t="s">
        <v>1416</v>
      </c>
      <c r="C50" s="2" t="s">
        <v>1321</v>
      </c>
      <c r="D50" s="2" t="s">
        <v>1313</v>
      </c>
      <c r="E50" s="2"/>
    </row>
    <row r="51" spans="1:5" x14ac:dyDescent="0.2">
      <c r="A51" s="2" t="s">
        <v>1417</v>
      </c>
      <c r="B51" s="2" t="s">
        <v>1418</v>
      </c>
      <c r="C51" s="2" t="s">
        <v>1419</v>
      </c>
      <c r="D51" s="2" t="s">
        <v>1313</v>
      </c>
      <c r="E51" s="2"/>
    </row>
    <row r="52" spans="1:5" x14ac:dyDescent="0.2">
      <c r="A52" s="2" t="s">
        <v>1420</v>
      </c>
      <c r="B52" s="2" t="s">
        <v>1421</v>
      </c>
      <c r="C52" s="2" t="s">
        <v>1373</v>
      </c>
      <c r="D52" s="2" t="s">
        <v>1380</v>
      </c>
      <c r="E52" s="2"/>
    </row>
    <row r="53" spans="1:5" x14ac:dyDescent="0.2">
      <c r="A53" s="2" t="s">
        <v>1422</v>
      </c>
      <c r="B53" s="2" t="s">
        <v>1423</v>
      </c>
      <c r="C53" s="2" t="s">
        <v>1373</v>
      </c>
      <c r="D53" s="2" t="s">
        <v>1380</v>
      </c>
      <c r="E53" s="2"/>
    </row>
    <row r="54" spans="1:5" x14ac:dyDescent="0.2">
      <c r="A54" s="2" t="s">
        <v>1424</v>
      </c>
      <c r="B54" s="2" t="s">
        <v>1425</v>
      </c>
      <c r="C54" s="2" t="s">
        <v>1373</v>
      </c>
      <c r="D54" s="2" t="s">
        <v>1313</v>
      </c>
      <c r="E54" s="2"/>
    </row>
    <row r="55" spans="1:5" x14ac:dyDescent="0.2">
      <c r="A55" s="2" t="s">
        <v>1426</v>
      </c>
      <c r="B55" s="2" t="s">
        <v>1427</v>
      </c>
      <c r="C55" s="2" t="s">
        <v>1312</v>
      </c>
      <c r="D55" s="2" t="s">
        <v>1348</v>
      </c>
      <c r="E55" s="2"/>
    </row>
    <row r="56" spans="1:5" x14ac:dyDescent="0.2">
      <c r="A56" s="2" t="s">
        <v>1428</v>
      </c>
      <c r="B56" s="2" t="s">
        <v>1429</v>
      </c>
      <c r="C56" s="2" t="s">
        <v>1312</v>
      </c>
      <c r="D56" s="2" t="s">
        <v>1430</v>
      </c>
      <c r="E56" s="2"/>
    </row>
    <row r="57" spans="1:5" x14ac:dyDescent="0.2">
      <c r="A57" s="2" t="s">
        <v>1431</v>
      </c>
      <c r="B57" s="2" t="s">
        <v>1432</v>
      </c>
      <c r="C57" s="2" t="s">
        <v>1312</v>
      </c>
      <c r="D57" s="2" t="s">
        <v>1316</v>
      </c>
      <c r="E57" s="2"/>
    </row>
    <row r="58" spans="1:5" x14ac:dyDescent="0.2">
      <c r="A58" s="2" t="s">
        <v>1433</v>
      </c>
      <c r="B58" s="2" t="s">
        <v>1434</v>
      </c>
      <c r="C58" s="2" t="s">
        <v>1308</v>
      </c>
      <c r="D58" s="2" t="s">
        <v>1309</v>
      </c>
      <c r="E58" s="2"/>
    </row>
    <row r="59" spans="1:5" x14ac:dyDescent="0.2">
      <c r="A59" s="2" t="s">
        <v>1435</v>
      </c>
      <c r="B59" s="2" t="s">
        <v>1436</v>
      </c>
      <c r="C59" s="2" t="s">
        <v>1299</v>
      </c>
      <c r="D59" s="2" t="s">
        <v>1299</v>
      </c>
      <c r="E59" s="2"/>
    </row>
    <row r="60" spans="1:5" x14ac:dyDescent="0.2">
      <c r="A60" s="2" t="s">
        <v>1437</v>
      </c>
      <c r="B60" s="2" t="s">
        <v>1438</v>
      </c>
      <c r="C60" s="2" t="s">
        <v>1299</v>
      </c>
      <c r="D60" s="2" t="s">
        <v>1299</v>
      </c>
      <c r="E60" s="2"/>
    </row>
    <row r="61" spans="1:5" x14ac:dyDescent="0.2">
      <c r="A61" s="2" t="s">
        <v>1439</v>
      </c>
      <c r="B61" s="2" t="s">
        <v>1440</v>
      </c>
      <c r="C61" s="2" t="s">
        <v>1299</v>
      </c>
      <c r="D61" s="2" t="s">
        <v>1299</v>
      </c>
      <c r="E61" s="2"/>
    </row>
    <row r="62" spans="1:5" x14ac:dyDescent="0.2">
      <c r="A62" s="2" t="s">
        <v>1441</v>
      </c>
      <c r="B62" s="2" t="s">
        <v>1442</v>
      </c>
      <c r="C62" s="2" t="s">
        <v>1299</v>
      </c>
      <c r="D62" s="2" t="s">
        <v>1299</v>
      </c>
      <c r="E62" s="2"/>
    </row>
    <row r="63" spans="1:5" x14ac:dyDescent="0.2">
      <c r="A63" s="2" t="s">
        <v>1443</v>
      </c>
      <c r="B63" s="2" t="s">
        <v>1444</v>
      </c>
      <c r="C63" s="2" t="s">
        <v>1299</v>
      </c>
      <c r="D63" s="2" t="s">
        <v>1299</v>
      </c>
      <c r="E63" s="2"/>
    </row>
    <row r="64" spans="1:5" x14ac:dyDescent="0.2">
      <c r="A64" s="2" t="s">
        <v>1445</v>
      </c>
      <c r="B64" s="2" t="s">
        <v>1446</v>
      </c>
      <c r="C64" s="2" t="s">
        <v>1299</v>
      </c>
      <c r="D64" s="2" t="s">
        <v>1299</v>
      </c>
      <c r="E64" s="2"/>
    </row>
    <row r="65" spans="1:5" x14ac:dyDescent="0.2">
      <c r="A65" s="2" t="s">
        <v>1447</v>
      </c>
      <c r="B65" s="2" t="s">
        <v>1448</v>
      </c>
      <c r="C65" s="2" t="s">
        <v>1449</v>
      </c>
      <c r="D65" s="2" t="s">
        <v>1303</v>
      </c>
      <c r="E65" s="2"/>
    </row>
    <row r="66" spans="1:5" x14ac:dyDescent="0.2">
      <c r="A66" s="2" t="s">
        <v>1450</v>
      </c>
      <c r="B66" s="2" t="s">
        <v>1451</v>
      </c>
      <c r="C66" s="2" t="s">
        <v>1298</v>
      </c>
      <c r="D66" s="2" t="s">
        <v>1452</v>
      </c>
      <c r="E66" s="2"/>
    </row>
    <row r="67" spans="1:5" x14ac:dyDescent="0.2">
      <c r="A67" s="2" t="s">
        <v>1453</v>
      </c>
      <c r="B67" s="2" t="s">
        <v>1454</v>
      </c>
      <c r="C67" s="2" t="s">
        <v>1455</v>
      </c>
      <c r="D67" s="2" t="s">
        <v>1380</v>
      </c>
      <c r="E67" s="2" t="s">
        <v>1728</v>
      </c>
    </row>
    <row r="68" spans="1:5" x14ac:dyDescent="0.2">
      <c r="A68" s="2" t="s">
        <v>1456</v>
      </c>
      <c r="B68" s="2" t="s">
        <v>1457</v>
      </c>
      <c r="C68" s="2" t="s">
        <v>1370</v>
      </c>
      <c r="D68" s="2" t="s">
        <v>1383</v>
      </c>
      <c r="E68" s="2"/>
    </row>
    <row r="69" spans="1:5" x14ac:dyDescent="0.2">
      <c r="A69" s="2" t="s">
        <v>1458</v>
      </c>
      <c r="B69" s="2" t="s">
        <v>1459</v>
      </c>
      <c r="C69" s="2" t="s">
        <v>1298</v>
      </c>
      <c r="D69" s="2" t="s">
        <v>1303</v>
      </c>
      <c r="E69" s="2"/>
    </row>
    <row r="70" spans="1:5" x14ac:dyDescent="0.2">
      <c r="A70" s="2" t="s">
        <v>1460</v>
      </c>
      <c r="B70" s="2" t="s">
        <v>1461</v>
      </c>
      <c r="C70" s="2" t="s">
        <v>1298</v>
      </c>
      <c r="D70" s="2" t="s">
        <v>1303</v>
      </c>
      <c r="E70" s="2"/>
    </row>
    <row r="71" spans="1:5" x14ac:dyDescent="0.2">
      <c r="A71" s="2" t="s">
        <v>1462</v>
      </c>
      <c r="B71" s="2" t="s">
        <v>1463</v>
      </c>
      <c r="C71" s="2" t="s">
        <v>1298</v>
      </c>
      <c r="D71" s="2" t="s">
        <v>1303</v>
      </c>
      <c r="E71" s="2"/>
    </row>
    <row r="72" spans="1:5" x14ac:dyDescent="0.2">
      <c r="A72" s="2" t="s">
        <v>1464</v>
      </c>
      <c r="B72" s="2" t="s">
        <v>1465</v>
      </c>
      <c r="C72" s="2" t="s">
        <v>1299</v>
      </c>
      <c r="D72" s="2" t="s">
        <v>1299</v>
      </c>
      <c r="E72" s="2"/>
    </row>
    <row r="73" spans="1:5" x14ac:dyDescent="0.2">
      <c r="A73" s="2" t="s">
        <v>1466</v>
      </c>
      <c r="B73" s="2" t="s">
        <v>1467</v>
      </c>
      <c r="C73" s="2" t="s">
        <v>1468</v>
      </c>
      <c r="D73" s="2" t="s">
        <v>1380</v>
      </c>
      <c r="E73" s="2"/>
    </row>
    <row r="74" spans="1:5" x14ac:dyDescent="0.2">
      <c r="A74" s="2" t="s">
        <v>1469</v>
      </c>
      <c r="B74" s="2" t="s">
        <v>1470</v>
      </c>
      <c r="C74" s="2" t="s">
        <v>1302</v>
      </c>
      <c r="D74" s="2" t="s">
        <v>1398</v>
      </c>
      <c r="E74" s="2"/>
    </row>
    <row r="75" spans="1:5" x14ac:dyDescent="0.2">
      <c r="A75" s="2" t="s">
        <v>1471</v>
      </c>
      <c r="B75" s="2" t="s">
        <v>1472</v>
      </c>
      <c r="C75" s="2" t="s">
        <v>1302</v>
      </c>
      <c r="D75" s="2" t="s">
        <v>1313</v>
      </c>
      <c r="E75" s="2"/>
    </row>
    <row r="76" spans="1:5" x14ac:dyDescent="0.2">
      <c r="A76" s="2" t="s">
        <v>1473</v>
      </c>
      <c r="B76" s="2" t="s">
        <v>1474</v>
      </c>
      <c r="C76" s="2" t="s">
        <v>1302</v>
      </c>
      <c r="D76" s="2" t="s">
        <v>1348</v>
      </c>
      <c r="E76" s="2"/>
    </row>
    <row r="77" spans="1:5" x14ac:dyDescent="0.2">
      <c r="A77" s="2" t="s">
        <v>1475</v>
      </c>
      <c r="B77" s="2" t="s">
        <v>1476</v>
      </c>
      <c r="C77" s="2" t="s">
        <v>1419</v>
      </c>
      <c r="D77" s="2" t="s">
        <v>1338</v>
      </c>
      <c r="E77" s="2"/>
    </row>
    <row r="78" spans="1:5" x14ac:dyDescent="0.2">
      <c r="A78" s="2" t="s">
        <v>1477</v>
      </c>
      <c r="B78" s="2" t="s">
        <v>1478</v>
      </c>
      <c r="C78" s="2" t="s">
        <v>1321</v>
      </c>
      <c r="D78" s="2" t="s">
        <v>1299</v>
      </c>
      <c r="E78" s="2"/>
    </row>
    <row r="79" spans="1:5" x14ac:dyDescent="0.2">
      <c r="A79" s="2" t="s">
        <v>1479</v>
      </c>
      <c r="B79" s="2" t="s">
        <v>1480</v>
      </c>
      <c r="C79" s="2" t="s">
        <v>1373</v>
      </c>
      <c r="D79" s="2" t="s">
        <v>1299</v>
      </c>
      <c r="E79" s="2"/>
    </row>
    <row r="80" spans="1:5" x14ac:dyDescent="0.2">
      <c r="A80" s="2" t="s">
        <v>1481</v>
      </c>
      <c r="B80" s="2" t="s">
        <v>1482</v>
      </c>
      <c r="C80" s="2" t="s">
        <v>1308</v>
      </c>
      <c r="D80" s="2" t="s">
        <v>1299</v>
      </c>
      <c r="E80" s="2" t="s">
        <v>1728</v>
      </c>
    </row>
    <row r="81" spans="1:5" x14ac:dyDescent="0.2">
      <c r="A81" s="2" t="s">
        <v>1483</v>
      </c>
      <c r="B81" s="2" t="s">
        <v>1484</v>
      </c>
      <c r="C81" s="2" t="s">
        <v>1302</v>
      </c>
      <c r="D81" s="2" t="s">
        <v>1316</v>
      </c>
      <c r="E81" s="2"/>
    </row>
    <row r="82" spans="1:5" x14ac:dyDescent="0.2">
      <c r="A82" s="2" t="s">
        <v>1485</v>
      </c>
      <c r="B82" s="2" t="s">
        <v>1486</v>
      </c>
      <c r="C82" s="2" t="s">
        <v>1312</v>
      </c>
      <c r="D82" s="2" t="s">
        <v>1313</v>
      </c>
      <c r="E82" s="2" t="s">
        <v>1728</v>
      </c>
    </row>
    <row r="83" spans="1:5" x14ac:dyDescent="0.2">
      <c r="A83" s="2" t="s">
        <v>1487</v>
      </c>
      <c r="B83" s="2" t="s">
        <v>1488</v>
      </c>
      <c r="C83" s="2" t="s">
        <v>1308</v>
      </c>
      <c r="D83" s="2" t="s">
        <v>1313</v>
      </c>
      <c r="E83" s="2"/>
    </row>
    <row r="84" spans="1:5" x14ac:dyDescent="0.2">
      <c r="A84" s="2" t="s">
        <v>1489</v>
      </c>
      <c r="B84" s="2" t="s">
        <v>1490</v>
      </c>
      <c r="C84" s="2" t="s">
        <v>1308</v>
      </c>
      <c r="D84" s="2" t="s">
        <v>1313</v>
      </c>
      <c r="E84" s="2"/>
    </row>
    <row r="85" spans="1:5" x14ac:dyDescent="0.2">
      <c r="A85" s="2" t="s">
        <v>1491</v>
      </c>
      <c r="B85" s="2" t="s">
        <v>1492</v>
      </c>
      <c r="C85" s="2" t="s">
        <v>1321</v>
      </c>
      <c r="D85" s="2" t="s">
        <v>1322</v>
      </c>
      <c r="E85" s="2"/>
    </row>
    <row r="86" spans="1:5" x14ac:dyDescent="0.2">
      <c r="A86" s="2" t="s">
        <v>1493</v>
      </c>
      <c r="B86" s="2" t="s">
        <v>1494</v>
      </c>
      <c r="C86" s="2" t="s">
        <v>1370</v>
      </c>
      <c r="D86" s="2" t="s">
        <v>1383</v>
      </c>
      <c r="E86" s="2"/>
    </row>
    <row r="87" spans="1:5" x14ac:dyDescent="0.2">
      <c r="A87" s="2" t="s">
        <v>1495</v>
      </c>
      <c r="B87" s="2" t="s">
        <v>1496</v>
      </c>
      <c r="C87" s="2" t="s">
        <v>1373</v>
      </c>
      <c r="D87" s="2" t="s">
        <v>1430</v>
      </c>
      <c r="E87" s="2"/>
    </row>
    <row r="88" spans="1:5" x14ac:dyDescent="0.2">
      <c r="A88" s="2" t="s">
        <v>1497</v>
      </c>
      <c r="B88" s="2" t="s">
        <v>1498</v>
      </c>
      <c r="C88" s="2" t="s">
        <v>1499</v>
      </c>
      <c r="D88" s="2" t="s">
        <v>1299</v>
      </c>
      <c r="E88" s="2" t="s">
        <v>1728</v>
      </c>
    </row>
    <row r="89" spans="1:5" x14ac:dyDescent="0.2">
      <c r="A89" s="2" t="s">
        <v>1500</v>
      </c>
      <c r="B89" s="2" t="s">
        <v>1501</v>
      </c>
      <c r="C89" s="2" t="s">
        <v>1302</v>
      </c>
      <c r="D89" s="2" t="s">
        <v>1316</v>
      </c>
      <c r="E89" s="2"/>
    </row>
    <row r="90" spans="1:5" x14ac:dyDescent="0.2">
      <c r="A90" s="2" t="s">
        <v>1502</v>
      </c>
      <c r="B90" s="2" t="s">
        <v>1503</v>
      </c>
      <c r="C90" s="2" t="s">
        <v>1455</v>
      </c>
      <c r="D90" s="2" t="s">
        <v>1380</v>
      </c>
      <c r="E90" s="2"/>
    </row>
    <row r="91" spans="1:5" x14ac:dyDescent="0.2">
      <c r="A91" s="2" t="s">
        <v>1504</v>
      </c>
      <c r="B91" s="2" t="s">
        <v>1505</v>
      </c>
      <c r="C91" s="2" t="s">
        <v>1308</v>
      </c>
      <c r="D91" s="2" t="s">
        <v>1313</v>
      </c>
      <c r="E91" s="2" t="s">
        <v>1728</v>
      </c>
    </row>
    <row r="92" spans="1:5" x14ac:dyDescent="0.2">
      <c r="A92" s="2" t="s">
        <v>1506</v>
      </c>
      <c r="B92" s="2" t="s">
        <v>1507</v>
      </c>
      <c r="C92" s="2" t="s">
        <v>1312</v>
      </c>
      <c r="D92" s="2" t="s">
        <v>1348</v>
      </c>
      <c r="E92" s="2"/>
    </row>
    <row r="93" spans="1:5" x14ac:dyDescent="0.2">
      <c r="A93" s="2" t="s">
        <v>1508</v>
      </c>
      <c r="B93" s="2" t="s">
        <v>1509</v>
      </c>
      <c r="C93" s="2" t="s">
        <v>1510</v>
      </c>
      <c r="D93" s="2" t="s">
        <v>1322</v>
      </c>
      <c r="E93" s="2"/>
    </row>
    <row r="94" spans="1:5" x14ac:dyDescent="0.2">
      <c r="A94" s="2" t="s">
        <v>1511</v>
      </c>
      <c r="B94" s="2" t="s">
        <v>1512</v>
      </c>
      <c r="C94" s="2" t="s">
        <v>1299</v>
      </c>
      <c r="D94" s="2" t="s">
        <v>1309</v>
      </c>
      <c r="E94" s="2"/>
    </row>
    <row r="95" spans="1:5" x14ac:dyDescent="0.2">
      <c r="A95" s="2" t="s">
        <v>1513</v>
      </c>
      <c r="B95" s="2" t="s">
        <v>1514</v>
      </c>
      <c r="C95" s="2" t="s">
        <v>1515</v>
      </c>
      <c r="D95" s="2" t="s">
        <v>1380</v>
      </c>
      <c r="E95" s="2"/>
    </row>
    <row r="96" spans="1:5" x14ac:dyDescent="0.2">
      <c r="A96" s="2" t="s">
        <v>1516</v>
      </c>
      <c r="B96" s="2" t="s">
        <v>1517</v>
      </c>
      <c r="C96" s="2" t="s">
        <v>1302</v>
      </c>
      <c r="D96" s="2" t="s">
        <v>1322</v>
      </c>
      <c r="E96" s="2" t="s">
        <v>1728</v>
      </c>
    </row>
    <row r="97" spans="1:5" x14ac:dyDescent="0.2">
      <c r="A97" s="2" t="s">
        <v>1518</v>
      </c>
      <c r="B97" s="2" t="s">
        <v>1519</v>
      </c>
      <c r="C97" s="2" t="s">
        <v>1302</v>
      </c>
      <c r="D97" s="2" t="s">
        <v>1398</v>
      </c>
      <c r="E97" s="2"/>
    </row>
    <row r="98" spans="1:5" x14ac:dyDescent="0.2">
      <c r="A98" s="2" t="s">
        <v>1520</v>
      </c>
      <c r="B98" s="2" t="s">
        <v>1521</v>
      </c>
      <c r="C98" s="2" t="s">
        <v>1522</v>
      </c>
      <c r="D98" s="2" t="s">
        <v>1322</v>
      </c>
      <c r="E98" s="2"/>
    </row>
    <row r="99" spans="1:5" x14ac:dyDescent="0.2">
      <c r="A99" s="2" t="s">
        <v>1523</v>
      </c>
      <c r="B99" s="2" t="s">
        <v>1524</v>
      </c>
      <c r="C99" s="2" t="s">
        <v>1308</v>
      </c>
      <c r="D99" s="2" t="s">
        <v>1313</v>
      </c>
      <c r="E99" s="2"/>
    </row>
    <row r="100" spans="1:5" x14ac:dyDescent="0.2">
      <c r="A100" s="2" t="s">
        <v>1525</v>
      </c>
      <c r="B100" s="2" t="s">
        <v>1526</v>
      </c>
      <c r="C100" s="2" t="s">
        <v>1312</v>
      </c>
      <c r="D100" s="2" t="s">
        <v>1348</v>
      </c>
      <c r="E100" s="2"/>
    </row>
    <row r="101" spans="1:5" x14ac:dyDescent="0.2">
      <c r="A101" s="2" t="s">
        <v>1527</v>
      </c>
      <c r="B101" s="2" t="s">
        <v>1528</v>
      </c>
      <c r="C101" s="2" t="s">
        <v>1321</v>
      </c>
      <c r="D101" s="2" t="s">
        <v>1338</v>
      </c>
      <c r="E101" s="2"/>
    </row>
    <row r="102" spans="1:5" x14ac:dyDescent="0.2">
      <c r="A102" s="2" t="s">
        <v>1529</v>
      </c>
      <c r="B102" s="2" t="s">
        <v>1530</v>
      </c>
      <c r="C102" s="2" t="s">
        <v>1312</v>
      </c>
      <c r="D102" s="2" t="s">
        <v>1313</v>
      </c>
      <c r="E102" s="2"/>
    </row>
    <row r="103" spans="1:5" x14ac:dyDescent="0.2">
      <c r="A103" s="2" t="s">
        <v>1531</v>
      </c>
      <c r="B103" s="2" t="s">
        <v>1532</v>
      </c>
      <c r="C103" s="2" t="s">
        <v>1533</v>
      </c>
      <c r="D103" s="2" t="s">
        <v>1313</v>
      </c>
      <c r="E103" s="2"/>
    </row>
    <row r="104" spans="1:5" x14ac:dyDescent="0.2">
      <c r="A104" s="2" t="s">
        <v>1534</v>
      </c>
      <c r="B104" s="2" t="s">
        <v>1535</v>
      </c>
      <c r="C104" s="2" t="s">
        <v>1299</v>
      </c>
      <c r="D104" s="2" t="s">
        <v>1299</v>
      </c>
      <c r="E104" s="2"/>
    </row>
    <row r="105" spans="1:5" x14ac:dyDescent="0.2">
      <c r="A105" s="2" t="s">
        <v>1536</v>
      </c>
      <c r="B105" s="2" t="s">
        <v>1537</v>
      </c>
      <c r="C105" s="2" t="s">
        <v>1308</v>
      </c>
      <c r="D105" s="2" t="s">
        <v>1348</v>
      </c>
      <c r="E105" s="2"/>
    </row>
    <row r="106" spans="1:5" x14ac:dyDescent="0.2">
      <c r="A106" s="2" t="s">
        <v>1538</v>
      </c>
      <c r="B106" s="2" t="s">
        <v>1539</v>
      </c>
      <c r="C106" s="2" t="s">
        <v>1540</v>
      </c>
      <c r="D106" s="2" t="s">
        <v>1322</v>
      </c>
      <c r="E106" s="2"/>
    </row>
    <row r="107" spans="1:5" x14ac:dyDescent="0.2">
      <c r="A107" s="2" t="s">
        <v>1541</v>
      </c>
      <c r="B107" s="2" t="s">
        <v>1542</v>
      </c>
      <c r="C107" s="2" t="s">
        <v>1540</v>
      </c>
      <c r="D107" s="2" t="s">
        <v>1313</v>
      </c>
      <c r="E107" s="2"/>
    </row>
    <row r="108" spans="1:5" x14ac:dyDescent="0.2">
      <c r="A108" s="2" t="s">
        <v>1543</v>
      </c>
      <c r="B108" s="2" t="s">
        <v>1544</v>
      </c>
      <c r="C108" s="2" t="s">
        <v>1308</v>
      </c>
      <c r="D108" s="2" t="s">
        <v>1313</v>
      </c>
      <c r="E108" s="2"/>
    </row>
    <row r="109" spans="1:5" x14ac:dyDescent="0.2">
      <c r="A109" s="2" t="s">
        <v>1545</v>
      </c>
      <c r="B109" s="2" t="s">
        <v>1546</v>
      </c>
      <c r="C109" s="2" t="s">
        <v>1299</v>
      </c>
      <c r="D109" s="2" t="s">
        <v>1299</v>
      </c>
      <c r="E109" s="2"/>
    </row>
    <row r="110" spans="1:5" x14ac:dyDescent="0.2">
      <c r="A110" s="2" t="s">
        <v>1547</v>
      </c>
      <c r="B110" s="2" t="s">
        <v>1548</v>
      </c>
      <c r="C110" s="2" t="s">
        <v>1299</v>
      </c>
      <c r="D110" s="2" t="s">
        <v>1299</v>
      </c>
      <c r="E110" s="2"/>
    </row>
    <row r="111" spans="1:5" x14ac:dyDescent="0.2">
      <c r="A111" s="2" t="s">
        <v>1549</v>
      </c>
      <c r="B111" s="2" t="s">
        <v>1550</v>
      </c>
      <c r="C111" s="2" t="s">
        <v>1299</v>
      </c>
      <c r="D111" s="2" t="s">
        <v>1322</v>
      </c>
      <c r="E111" s="2" t="s">
        <v>1728</v>
      </c>
    </row>
    <row r="112" spans="1:5" x14ac:dyDescent="0.2">
      <c r="A112" s="2" t="s">
        <v>1551</v>
      </c>
      <c r="B112" s="2" t="s">
        <v>1552</v>
      </c>
      <c r="C112" s="2" t="s">
        <v>1299</v>
      </c>
      <c r="D112" s="2" t="s">
        <v>1299</v>
      </c>
      <c r="E112" s="2"/>
    </row>
    <row r="113" spans="1:5" x14ac:dyDescent="0.2">
      <c r="A113" s="2" t="s">
        <v>1553</v>
      </c>
      <c r="B113" s="2" t="s">
        <v>1554</v>
      </c>
      <c r="C113" s="2" t="s">
        <v>1299</v>
      </c>
      <c r="D113" s="2" t="s">
        <v>1299</v>
      </c>
      <c r="E113" s="2"/>
    </row>
    <row r="114" spans="1:5" x14ac:dyDescent="0.2">
      <c r="A114" s="2" t="s">
        <v>1555</v>
      </c>
      <c r="B114" s="2" t="s">
        <v>1556</v>
      </c>
      <c r="C114" s="2" t="s">
        <v>1299</v>
      </c>
      <c r="D114" s="2" t="s">
        <v>1299</v>
      </c>
      <c r="E114" s="2"/>
    </row>
    <row r="115" spans="1:5" x14ac:dyDescent="0.2">
      <c r="A115" s="2" t="s">
        <v>1557</v>
      </c>
      <c r="B115" s="2" t="s">
        <v>1558</v>
      </c>
      <c r="C115" s="2" t="s">
        <v>1299</v>
      </c>
      <c r="D115" s="2" t="s">
        <v>1299</v>
      </c>
      <c r="E115" s="2"/>
    </row>
    <row r="116" spans="1:5" x14ac:dyDescent="0.2">
      <c r="A116" s="2" t="s">
        <v>1559</v>
      </c>
      <c r="B116" s="2" t="s">
        <v>1560</v>
      </c>
      <c r="C116" s="2" t="s">
        <v>1299</v>
      </c>
      <c r="D116" s="2" t="s">
        <v>1299</v>
      </c>
      <c r="E116" s="2"/>
    </row>
    <row r="117" spans="1:5" x14ac:dyDescent="0.2">
      <c r="A117" s="2" t="s">
        <v>1561</v>
      </c>
      <c r="B117" s="2" t="s">
        <v>1562</v>
      </c>
      <c r="C117" s="2" t="s">
        <v>1299</v>
      </c>
      <c r="D117" s="2" t="s">
        <v>1299</v>
      </c>
      <c r="E117" s="2"/>
    </row>
    <row r="118" spans="1:5" x14ac:dyDescent="0.2">
      <c r="A118" s="2" t="s">
        <v>1563</v>
      </c>
      <c r="B118" s="2" t="s">
        <v>1564</v>
      </c>
      <c r="C118" s="2" t="s">
        <v>1299</v>
      </c>
      <c r="D118" s="2" t="s">
        <v>1299</v>
      </c>
      <c r="E118" s="2"/>
    </row>
    <row r="119" spans="1:5" x14ac:dyDescent="0.2">
      <c r="A119" s="2" t="s">
        <v>1565</v>
      </c>
      <c r="B119" s="2" t="s">
        <v>1566</v>
      </c>
      <c r="C119" s="2" t="s">
        <v>1299</v>
      </c>
      <c r="D119" s="2" t="s">
        <v>1299</v>
      </c>
      <c r="E119" s="2"/>
    </row>
    <row r="120" spans="1:5" x14ac:dyDescent="0.2">
      <c r="A120" s="2" t="s">
        <v>1567</v>
      </c>
      <c r="B120" s="2" t="s">
        <v>1568</v>
      </c>
      <c r="C120" s="2" t="s">
        <v>1299</v>
      </c>
      <c r="D120" s="2" t="s">
        <v>1299</v>
      </c>
      <c r="E120" s="2"/>
    </row>
    <row r="121" spans="1:5" x14ac:dyDescent="0.2">
      <c r="A121" s="2" t="s">
        <v>1569</v>
      </c>
      <c r="B121" s="2" t="s">
        <v>1570</v>
      </c>
      <c r="C121" s="2" t="s">
        <v>1299</v>
      </c>
      <c r="D121" s="2" t="s">
        <v>1299</v>
      </c>
      <c r="E121" s="2"/>
    </row>
    <row r="122" spans="1:5" x14ac:dyDescent="0.2">
      <c r="A122" s="2" t="s">
        <v>1571</v>
      </c>
      <c r="B122" s="2" t="s">
        <v>1572</v>
      </c>
      <c r="C122" s="2" t="s">
        <v>1299</v>
      </c>
      <c r="D122" s="2" t="s">
        <v>1299</v>
      </c>
      <c r="E122" s="2"/>
    </row>
    <row r="123" spans="1:5" x14ac:dyDescent="0.2">
      <c r="A123" s="2" t="s">
        <v>1573</v>
      </c>
      <c r="B123" s="2" t="s">
        <v>1574</v>
      </c>
      <c r="C123" s="2" t="s">
        <v>1299</v>
      </c>
      <c r="D123" s="2" t="s">
        <v>1299</v>
      </c>
      <c r="E123" s="2"/>
    </row>
    <row r="124" spans="1:5" x14ac:dyDescent="0.2">
      <c r="A124" s="2" t="s">
        <v>1575</v>
      </c>
      <c r="B124" s="2" t="s">
        <v>1576</v>
      </c>
      <c r="C124" s="2" t="s">
        <v>1299</v>
      </c>
      <c r="D124" s="2" t="s">
        <v>1299</v>
      </c>
      <c r="E124" s="2" t="s">
        <v>1728</v>
      </c>
    </row>
    <row r="125" spans="1:5" x14ac:dyDescent="0.2">
      <c r="A125" s="2" t="s">
        <v>1577</v>
      </c>
      <c r="B125" s="2" t="s">
        <v>1578</v>
      </c>
      <c r="C125" s="2" t="s">
        <v>1299</v>
      </c>
      <c r="D125" s="2" t="s">
        <v>1299</v>
      </c>
      <c r="E125" s="2"/>
    </row>
    <row r="126" spans="1:5" x14ac:dyDescent="0.2">
      <c r="A126" s="2" t="s">
        <v>1579</v>
      </c>
      <c r="B126" s="2" t="s">
        <v>1580</v>
      </c>
      <c r="C126" s="2" t="s">
        <v>1299</v>
      </c>
      <c r="D126" s="2" t="s">
        <v>1299</v>
      </c>
      <c r="E126" s="2"/>
    </row>
    <row r="127" spans="1:5" x14ac:dyDescent="0.2">
      <c r="A127" s="2" t="s">
        <v>1581</v>
      </c>
      <c r="B127" s="2" t="s">
        <v>1582</v>
      </c>
      <c r="C127" s="2" t="s">
        <v>1299</v>
      </c>
      <c r="D127" s="2" t="s">
        <v>1299</v>
      </c>
      <c r="E127" s="2"/>
    </row>
    <row r="128" spans="1:5" x14ac:dyDescent="0.2">
      <c r="A128" s="2" t="s">
        <v>1583</v>
      </c>
      <c r="B128" s="2" t="s">
        <v>1584</v>
      </c>
      <c r="C128" s="2" t="s">
        <v>1299</v>
      </c>
      <c r="D128" s="2" t="s">
        <v>1299</v>
      </c>
      <c r="E128" s="2"/>
    </row>
    <row r="129" spans="1:5" x14ac:dyDescent="0.2">
      <c r="A129" s="2" t="s">
        <v>1585</v>
      </c>
      <c r="B129" s="2" t="s">
        <v>1586</v>
      </c>
      <c r="C129" s="2" t="s">
        <v>1299</v>
      </c>
      <c r="D129" s="2" t="s">
        <v>1299</v>
      </c>
      <c r="E129" s="2"/>
    </row>
    <row r="130" spans="1:5" x14ac:dyDescent="0.2">
      <c r="A130" s="2" t="s">
        <v>1587</v>
      </c>
      <c r="B130" s="2" t="s">
        <v>1588</v>
      </c>
      <c r="C130" s="2" t="s">
        <v>1299</v>
      </c>
      <c r="D130" s="2" t="s">
        <v>1299</v>
      </c>
      <c r="E130" s="2"/>
    </row>
    <row r="131" spans="1:5" x14ac:dyDescent="0.2">
      <c r="A131" s="2" t="s">
        <v>1589</v>
      </c>
      <c r="B131" s="2" t="s">
        <v>1590</v>
      </c>
      <c r="C131" s="2" t="s">
        <v>1299</v>
      </c>
      <c r="D131" s="2" t="s">
        <v>1299</v>
      </c>
      <c r="E131" s="2"/>
    </row>
    <row r="132" spans="1:5" x14ac:dyDescent="0.2">
      <c r="A132" s="2" t="s">
        <v>1591</v>
      </c>
      <c r="B132" s="2" t="s">
        <v>1592</v>
      </c>
      <c r="C132" s="2" t="s">
        <v>1299</v>
      </c>
      <c r="D132" s="2" t="s">
        <v>1299</v>
      </c>
      <c r="E132" s="2"/>
    </row>
    <row r="133" spans="1:5" x14ac:dyDescent="0.2">
      <c r="A133" s="2" t="s">
        <v>1593</v>
      </c>
      <c r="B133" s="2" t="s">
        <v>1594</v>
      </c>
      <c r="C133" s="2" t="s">
        <v>1299</v>
      </c>
      <c r="D133" s="2" t="s">
        <v>1299</v>
      </c>
      <c r="E133" s="2"/>
    </row>
    <row r="134" spans="1:5" x14ac:dyDescent="0.2">
      <c r="A134" s="2" t="s">
        <v>1595</v>
      </c>
      <c r="B134" s="2" t="s">
        <v>1596</v>
      </c>
      <c r="C134" s="2" t="s">
        <v>1299</v>
      </c>
      <c r="D134" s="2" t="s">
        <v>1299</v>
      </c>
      <c r="E134" s="2"/>
    </row>
    <row r="135" spans="1:5" x14ac:dyDescent="0.2">
      <c r="A135" s="2" t="s">
        <v>1597</v>
      </c>
      <c r="B135" s="2" t="s">
        <v>1598</v>
      </c>
      <c r="C135" s="2" t="s">
        <v>1299</v>
      </c>
      <c r="D135" s="2" t="s">
        <v>1299</v>
      </c>
      <c r="E135" s="2"/>
    </row>
    <row r="136" spans="1:5" x14ac:dyDescent="0.2">
      <c r="A136" s="2" t="s">
        <v>1599</v>
      </c>
      <c r="B136" s="2" t="s">
        <v>1600</v>
      </c>
      <c r="C136" s="2" t="s">
        <v>1299</v>
      </c>
      <c r="D136" s="2" t="s">
        <v>1299</v>
      </c>
      <c r="E136" s="2"/>
    </row>
    <row r="137" spans="1:5" x14ac:dyDescent="0.2">
      <c r="A137" s="2" t="s">
        <v>1601</v>
      </c>
      <c r="B137" s="2" t="s">
        <v>1602</v>
      </c>
      <c r="C137" s="2" t="s">
        <v>1299</v>
      </c>
      <c r="D137" s="2" t="s">
        <v>1299</v>
      </c>
      <c r="E137" s="2"/>
    </row>
    <row r="138" spans="1:5" x14ac:dyDescent="0.2">
      <c r="A138" s="2" t="s">
        <v>1603</v>
      </c>
      <c r="B138" s="2" t="s">
        <v>1604</v>
      </c>
      <c r="C138" s="2" t="s">
        <v>1299</v>
      </c>
      <c r="D138" s="2" t="s">
        <v>1299</v>
      </c>
      <c r="E138" s="2"/>
    </row>
    <row r="139" spans="1:5" x14ac:dyDescent="0.2">
      <c r="A139" s="2" t="s">
        <v>1605</v>
      </c>
      <c r="B139" s="2" t="s">
        <v>1606</v>
      </c>
      <c r="C139" s="2" t="s">
        <v>1299</v>
      </c>
      <c r="D139" s="2" t="s">
        <v>1299</v>
      </c>
      <c r="E139" s="2"/>
    </row>
    <row r="140" spans="1:5" x14ac:dyDescent="0.2">
      <c r="A140" s="2" t="s">
        <v>1607</v>
      </c>
      <c r="B140" s="2" t="s">
        <v>1608</v>
      </c>
      <c r="C140" s="2" t="s">
        <v>1299</v>
      </c>
      <c r="D140" s="2" t="s">
        <v>1299</v>
      </c>
      <c r="E140" s="2"/>
    </row>
    <row r="141" spans="1:5" x14ac:dyDescent="0.2">
      <c r="A141" s="2" t="s">
        <v>1609</v>
      </c>
      <c r="B141" s="2" t="s">
        <v>1610</v>
      </c>
      <c r="C141" s="2" t="s">
        <v>1299</v>
      </c>
      <c r="D141" s="2" t="s">
        <v>1299</v>
      </c>
      <c r="E141" s="2"/>
    </row>
    <row r="142" spans="1:5" x14ac:dyDescent="0.2">
      <c r="A142" s="2" t="s">
        <v>1611</v>
      </c>
      <c r="B142" s="2" t="s">
        <v>1612</v>
      </c>
      <c r="C142" s="2" t="s">
        <v>1299</v>
      </c>
      <c r="D142" s="2" t="s">
        <v>1299</v>
      </c>
      <c r="E142" s="2"/>
    </row>
    <row r="143" spans="1:5" x14ac:dyDescent="0.2">
      <c r="A143" s="2" t="s">
        <v>1613</v>
      </c>
      <c r="B143" s="2" t="s">
        <v>1614</v>
      </c>
      <c r="C143" s="2" t="s">
        <v>1299</v>
      </c>
      <c r="D143" s="2" t="s">
        <v>1299</v>
      </c>
      <c r="E143" s="2"/>
    </row>
    <row r="144" spans="1:5" x14ac:dyDescent="0.2">
      <c r="A144" s="2" t="s">
        <v>1615</v>
      </c>
      <c r="B144" s="2" t="s">
        <v>1616</v>
      </c>
      <c r="C144" s="2" t="s">
        <v>1299</v>
      </c>
      <c r="D144" s="2" t="s">
        <v>1299</v>
      </c>
      <c r="E144" s="2"/>
    </row>
    <row r="145" spans="1:5" x14ac:dyDescent="0.2">
      <c r="A145" s="2" t="s">
        <v>1617</v>
      </c>
      <c r="B145" s="2" t="s">
        <v>1618</v>
      </c>
      <c r="C145" s="2" t="s">
        <v>1299</v>
      </c>
      <c r="D145" s="2" t="s">
        <v>1299</v>
      </c>
      <c r="E145" s="2"/>
    </row>
    <row r="146" spans="1:5" x14ac:dyDescent="0.2">
      <c r="A146" s="2" t="s">
        <v>1619</v>
      </c>
      <c r="B146" s="2" t="s">
        <v>1620</v>
      </c>
      <c r="C146" s="2" t="s">
        <v>1299</v>
      </c>
      <c r="D146" s="2" t="s">
        <v>1299</v>
      </c>
      <c r="E146" s="2"/>
    </row>
    <row r="147" spans="1:5" x14ac:dyDescent="0.2">
      <c r="A147" s="2" t="s">
        <v>1621</v>
      </c>
      <c r="B147" s="2" t="s">
        <v>1622</v>
      </c>
      <c r="C147" s="2" t="s">
        <v>1299</v>
      </c>
      <c r="D147" s="2" t="s">
        <v>1299</v>
      </c>
      <c r="E147" s="2"/>
    </row>
    <row r="148" spans="1:5" x14ac:dyDescent="0.2">
      <c r="A148" s="2" t="s">
        <v>1623</v>
      </c>
      <c r="B148" s="2" t="s">
        <v>1624</v>
      </c>
      <c r="C148" s="2" t="s">
        <v>1299</v>
      </c>
      <c r="D148" s="2" t="s">
        <v>1299</v>
      </c>
      <c r="E148" s="2"/>
    </row>
    <row r="149" spans="1:5" x14ac:dyDescent="0.2">
      <c r="A149" s="2" t="s">
        <v>1625</v>
      </c>
      <c r="B149" s="2" t="s">
        <v>1626</v>
      </c>
      <c r="C149" s="2" t="s">
        <v>1299</v>
      </c>
      <c r="D149" s="2" t="s">
        <v>1299</v>
      </c>
      <c r="E149" s="2"/>
    </row>
    <row r="150" spans="1:5" x14ac:dyDescent="0.2">
      <c r="A150" s="2" t="s">
        <v>1627</v>
      </c>
      <c r="B150" s="2" t="s">
        <v>1628</v>
      </c>
      <c r="C150" s="2" t="s">
        <v>1299</v>
      </c>
      <c r="D150" s="2" t="s">
        <v>1299</v>
      </c>
      <c r="E150" s="2"/>
    </row>
    <row r="151" spans="1:5" x14ac:dyDescent="0.2">
      <c r="A151" s="2" t="s">
        <v>1629</v>
      </c>
      <c r="B151" s="2" t="s">
        <v>1630</v>
      </c>
      <c r="C151" s="2" t="s">
        <v>1299</v>
      </c>
      <c r="D151" s="2" t="s">
        <v>1299</v>
      </c>
      <c r="E151" s="2"/>
    </row>
    <row r="152" spans="1:5" x14ac:dyDescent="0.2">
      <c r="A152" s="2" t="s">
        <v>1631</v>
      </c>
      <c r="B152" s="2" t="s">
        <v>1632</v>
      </c>
      <c r="C152" s="2" t="s">
        <v>1299</v>
      </c>
      <c r="D152" s="2" t="s">
        <v>1299</v>
      </c>
      <c r="E152" s="2"/>
    </row>
    <row r="153" spans="1:5" x14ac:dyDescent="0.2">
      <c r="A153" s="2" t="s">
        <v>1633</v>
      </c>
      <c r="B153" s="2" t="s">
        <v>1634</v>
      </c>
      <c r="C153" s="2" t="s">
        <v>1299</v>
      </c>
      <c r="D153" s="2" t="s">
        <v>1299</v>
      </c>
      <c r="E153" s="2"/>
    </row>
    <row r="154" spans="1:5" x14ac:dyDescent="0.2">
      <c r="A154" s="2" t="s">
        <v>1635</v>
      </c>
      <c r="B154" s="2" t="s">
        <v>1636</v>
      </c>
      <c r="C154" s="2" t="s">
        <v>1299</v>
      </c>
      <c r="D154" s="2" t="s">
        <v>1299</v>
      </c>
      <c r="E154" s="2"/>
    </row>
    <row r="155" spans="1:5" x14ac:dyDescent="0.2">
      <c r="A155" s="2" t="s">
        <v>1637</v>
      </c>
      <c r="B155" s="2" t="s">
        <v>1638</v>
      </c>
      <c r="C155" s="2" t="s">
        <v>1299</v>
      </c>
      <c r="D155" s="2" t="s">
        <v>1299</v>
      </c>
      <c r="E155" s="2"/>
    </row>
    <row r="156" spans="1:5" x14ac:dyDescent="0.2">
      <c r="A156" s="2" t="s">
        <v>1639</v>
      </c>
      <c r="B156" s="2" t="s">
        <v>1640</v>
      </c>
      <c r="C156" s="2" t="s">
        <v>1299</v>
      </c>
      <c r="D156" s="2" t="s">
        <v>1299</v>
      </c>
      <c r="E156" s="2"/>
    </row>
    <row r="157" spans="1:5" x14ac:dyDescent="0.2">
      <c r="A157" s="2" t="s">
        <v>1641</v>
      </c>
      <c r="B157" s="2" t="s">
        <v>1642</v>
      </c>
      <c r="C157" s="2" t="s">
        <v>1299</v>
      </c>
      <c r="D157" s="2" t="s">
        <v>1299</v>
      </c>
      <c r="E157" s="2"/>
    </row>
    <row r="158" spans="1:5" x14ac:dyDescent="0.2">
      <c r="A158" s="2" t="s">
        <v>1643</v>
      </c>
      <c r="B158" s="2" t="s">
        <v>1644</v>
      </c>
      <c r="C158" s="2" t="s">
        <v>1299</v>
      </c>
      <c r="D158" s="2" t="s">
        <v>1299</v>
      </c>
      <c r="E158" s="2" t="s">
        <v>1728</v>
      </c>
    </row>
    <row r="159" spans="1:5" x14ac:dyDescent="0.2">
      <c r="A159" s="2" t="s">
        <v>1645</v>
      </c>
      <c r="B159" s="2" t="s">
        <v>1646</v>
      </c>
      <c r="C159" s="2" t="s">
        <v>1299</v>
      </c>
      <c r="D159" s="2" t="s">
        <v>1299</v>
      </c>
      <c r="E159" s="2"/>
    </row>
    <row r="160" spans="1:5" x14ac:dyDescent="0.2">
      <c r="A160" s="2" t="s">
        <v>1647</v>
      </c>
      <c r="B160" s="2" t="s">
        <v>1648</v>
      </c>
      <c r="C160" s="2" t="s">
        <v>1299</v>
      </c>
      <c r="D160" s="2" t="s">
        <v>1299</v>
      </c>
      <c r="E160" s="2"/>
    </row>
    <row r="161" spans="1:5" x14ac:dyDescent="0.2">
      <c r="A161" s="2" t="s">
        <v>1649</v>
      </c>
      <c r="B161" s="2" t="s">
        <v>1650</v>
      </c>
      <c r="C161" s="2" t="s">
        <v>1299</v>
      </c>
      <c r="D161" s="2" t="s">
        <v>1299</v>
      </c>
      <c r="E161" s="2"/>
    </row>
    <row r="162" spans="1:5" x14ac:dyDescent="0.2">
      <c r="A162" s="2" t="s">
        <v>1651</v>
      </c>
      <c r="B162" s="2" t="s">
        <v>1652</v>
      </c>
      <c r="C162" s="2" t="s">
        <v>1299</v>
      </c>
      <c r="D162" s="2" t="s">
        <v>1299</v>
      </c>
      <c r="E162" s="2" t="s">
        <v>1728</v>
      </c>
    </row>
    <row r="163" spans="1:5" x14ac:dyDescent="0.2">
      <c r="A163" s="2" t="s">
        <v>1653</v>
      </c>
      <c r="B163" s="2" t="s">
        <v>1654</v>
      </c>
      <c r="C163" s="2" t="s">
        <v>1299</v>
      </c>
      <c r="D163" s="2" t="s">
        <v>1299</v>
      </c>
      <c r="E163" s="2"/>
    </row>
    <row r="164" spans="1:5" x14ac:dyDescent="0.2">
      <c r="A164" s="2" t="s">
        <v>1655</v>
      </c>
      <c r="B164" s="2" t="s">
        <v>1656</v>
      </c>
      <c r="C164" s="2" t="s">
        <v>1299</v>
      </c>
      <c r="D164" s="2" t="s">
        <v>1299</v>
      </c>
      <c r="E164" s="2"/>
    </row>
    <row r="165" spans="1:5" x14ac:dyDescent="0.2">
      <c r="A165" s="2" t="s">
        <v>1657</v>
      </c>
      <c r="B165" s="2" t="s">
        <v>1467</v>
      </c>
      <c r="C165" s="2" t="s">
        <v>1299</v>
      </c>
      <c r="D165" s="2" t="s">
        <v>1299</v>
      </c>
      <c r="E165" s="2"/>
    </row>
    <row r="166" spans="1:5" x14ac:dyDescent="0.2">
      <c r="A166" s="2" t="s">
        <v>1658</v>
      </c>
      <c r="B166" s="2" t="s">
        <v>1659</v>
      </c>
      <c r="C166" s="2" t="s">
        <v>1299</v>
      </c>
      <c r="D166" s="2" t="s">
        <v>1299</v>
      </c>
      <c r="E166" s="2"/>
    </row>
    <row r="167" spans="1:5" x14ac:dyDescent="0.2">
      <c r="A167" s="2" t="s">
        <v>1660</v>
      </c>
      <c r="B167" s="2" t="s">
        <v>1661</v>
      </c>
      <c r="C167" s="2" t="s">
        <v>1299</v>
      </c>
      <c r="D167" s="2" t="s">
        <v>1299</v>
      </c>
      <c r="E167" s="2"/>
    </row>
    <row r="168" spans="1:5" x14ac:dyDescent="0.2">
      <c r="A168" s="2" t="s">
        <v>1662</v>
      </c>
      <c r="B168" s="2" t="s">
        <v>1663</v>
      </c>
      <c r="C168" s="2" t="s">
        <v>1299</v>
      </c>
      <c r="D168" s="2" t="s">
        <v>1299</v>
      </c>
      <c r="E168" s="2"/>
    </row>
    <row r="169" spans="1:5" x14ac:dyDescent="0.2">
      <c r="A169" s="2" t="s">
        <v>1664</v>
      </c>
      <c r="B169" s="2" t="s">
        <v>1665</v>
      </c>
      <c r="C169" s="2" t="s">
        <v>1299</v>
      </c>
      <c r="D169" s="2" t="s">
        <v>1299</v>
      </c>
      <c r="E169" s="2" t="s">
        <v>1728</v>
      </c>
    </row>
    <row r="170" spans="1:5" x14ac:dyDescent="0.2">
      <c r="A170" s="2" t="s">
        <v>1666</v>
      </c>
      <c r="B170" s="2" t="s">
        <v>1667</v>
      </c>
      <c r="C170" s="2" t="s">
        <v>1299</v>
      </c>
      <c r="D170" s="2" t="s">
        <v>1299</v>
      </c>
      <c r="E170" s="2" t="s">
        <v>1728</v>
      </c>
    </row>
    <row r="171" spans="1:5" x14ac:dyDescent="0.2">
      <c r="A171" s="2" t="s">
        <v>1668</v>
      </c>
      <c r="B171" s="2" t="s">
        <v>1669</v>
      </c>
      <c r="C171" s="2" t="s">
        <v>1299</v>
      </c>
      <c r="D171" s="2" t="s">
        <v>1299</v>
      </c>
      <c r="E171" s="2"/>
    </row>
    <row r="172" spans="1:5" x14ac:dyDescent="0.2">
      <c r="A172" s="2" t="s">
        <v>1670</v>
      </c>
      <c r="B172" s="2" t="s">
        <v>1671</v>
      </c>
      <c r="C172" s="2" t="s">
        <v>1299</v>
      </c>
      <c r="D172" s="2" t="s">
        <v>1299</v>
      </c>
      <c r="E172" s="2"/>
    </row>
    <row r="173" spans="1:5" x14ac:dyDescent="0.2">
      <c r="A173" s="2" t="s">
        <v>1672</v>
      </c>
      <c r="B173" s="2" t="s">
        <v>1673</v>
      </c>
      <c r="C173" s="2" t="s">
        <v>1299</v>
      </c>
      <c r="D173" s="2" t="s">
        <v>1299</v>
      </c>
      <c r="E173" s="2"/>
    </row>
    <row r="174" spans="1:5" x14ac:dyDescent="0.2">
      <c r="A174" s="2" t="s">
        <v>1674</v>
      </c>
      <c r="B174" s="2" t="s">
        <v>1675</v>
      </c>
      <c r="C174" s="2" t="s">
        <v>1299</v>
      </c>
      <c r="D174" s="2" t="s">
        <v>1299</v>
      </c>
      <c r="E174" s="2"/>
    </row>
    <row r="175" spans="1:5" x14ac:dyDescent="0.2">
      <c r="A175" s="2" t="s">
        <v>1676</v>
      </c>
      <c r="B175" s="2" t="s">
        <v>1677</v>
      </c>
      <c r="C175" s="2" t="s">
        <v>1299</v>
      </c>
      <c r="D175" s="2" t="s">
        <v>1299</v>
      </c>
      <c r="E175" s="2"/>
    </row>
    <row r="176" spans="1:5" x14ac:dyDescent="0.2">
      <c r="A176" s="2" t="s">
        <v>1678</v>
      </c>
      <c r="B176" s="2" t="s">
        <v>1679</v>
      </c>
      <c r="C176" s="2" t="s">
        <v>1299</v>
      </c>
      <c r="D176" s="2" t="s">
        <v>1299</v>
      </c>
      <c r="E176" s="2"/>
    </row>
    <row r="177" spans="1:5" x14ac:dyDescent="0.2">
      <c r="A177" s="2" t="s">
        <v>1680</v>
      </c>
      <c r="B177" s="2" t="s">
        <v>1681</v>
      </c>
      <c r="C177" s="2" t="s">
        <v>1299</v>
      </c>
      <c r="D177" s="2" t="s">
        <v>1299</v>
      </c>
      <c r="E177" s="2"/>
    </row>
    <row r="178" spans="1:5" x14ac:dyDescent="0.2">
      <c r="A178" s="2" t="s">
        <v>1682</v>
      </c>
      <c r="B178" s="2" t="s">
        <v>1683</v>
      </c>
      <c r="C178" s="2" t="s">
        <v>1299</v>
      </c>
      <c r="D178" s="2" t="s">
        <v>1299</v>
      </c>
      <c r="E178" s="2"/>
    </row>
    <row r="179" spans="1:5" x14ac:dyDescent="0.2">
      <c r="A179" s="2" t="s">
        <v>1684</v>
      </c>
      <c r="B179" s="2" t="s">
        <v>1685</v>
      </c>
      <c r="C179" s="2" t="s">
        <v>1299</v>
      </c>
      <c r="D179" s="2" t="s">
        <v>1299</v>
      </c>
      <c r="E179" s="2"/>
    </row>
    <row r="180" spans="1:5" x14ac:dyDescent="0.2">
      <c r="A180" s="2" t="s">
        <v>1686</v>
      </c>
      <c r="B180" s="2" t="s">
        <v>1687</v>
      </c>
      <c r="C180" s="2" t="s">
        <v>1299</v>
      </c>
      <c r="D180" s="2" t="s">
        <v>1299</v>
      </c>
      <c r="E180" s="2"/>
    </row>
    <row r="181" spans="1:5" x14ac:dyDescent="0.2">
      <c r="A181" s="2" t="s">
        <v>1688</v>
      </c>
      <c r="B181" s="2" t="s">
        <v>1689</v>
      </c>
      <c r="C181" s="2" t="s">
        <v>1299</v>
      </c>
      <c r="D181" s="2" t="s">
        <v>1299</v>
      </c>
      <c r="E181" s="2"/>
    </row>
    <row r="182" spans="1:5" x14ac:dyDescent="0.2">
      <c r="A182" s="2" t="s">
        <v>1690</v>
      </c>
      <c r="B182" s="2" t="s">
        <v>1691</v>
      </c>
      <c r="C182" s="2" t="s">
        <v>1299</v>
      </c>
      <c r="D182" s="2" t="s">
        <v>1299</v>
      </c>
      <c r="E182" s="2"/>
    </row>
    <row r="183" spans="1:5" x14ac:dyDescent="0.2">
      <c r="A183" s="2" t="s">
        <v>1692</v>
      </c>
      <c r="B183" s="2" t="s">
        <v>1693</v>
      </c>
      <c r="C183" s="2" t="s">
        <v>1299</v>
      </c>
      <c r="D183" s="2" t="s">
        <v>1299</v>
      </c>
      <c r="E183" s="2" t="s">
        <v>1728</v>
      </c>
    </row>
    <row r="184" spans="1:5" x14ac:dyDescent="0.2">
      <c r="A184" s="2" t="s">
        <v>1694</v>
      </c>
      <c r="B184" s="2" t="s">
        <v>1695</v>
      </c>
      <c r="C184" s="2" t="s">
        <v>1299</v>
      </c>
      <c r="D184" s="2" t="s">
        <v>1299</v>
      </c>
      <c r="E184" s="2"/>
    </row>
    <row r="185" spans="1:5" x14ac:dyDescent="0.2">
      <c r="A185" s="2" t="s">
        <v>1696</v>
      </c>
      <c r="B185" s="2" t="s">
        <v>1697</v>
      </c>
      <c r="C185" s="2" t="s">
        <v>1299</v>
      </c>
      <c r="D185" s="2" t="s">
        <v>1299</v>
      </c>
      <c r="E185" s="2" t="s">
        <v>1728</v>
      </c>
    </row>
    <row r="186" spans="1:5" x14ac:dyDescent="0.2">
      <c r="A186" s="2" t="s">
        <v>1698</v>
      </c>
      <c r="B186" s="2" t="s">
        <v>1699</v>
      </c>
      <c r="C186" s="2" t="s">
        <v>1299</v>
      </c>
      <c r="D186" s="2" t="s">
        <v>1299</v>
      </c>
      <c r="E186" s="2"/>
    </row>
    <row r="187" spans="1:5" x14ac:dyDescent="0.2">
      <c r="A187" s="2" t="s">
        <v>1700</v>
      </c>
      <c r="B187" s="2" t="s">
        <v>1701</v>
      </c>
      <c r="C187" s="2" t="s">
        <v>1299</v>
      </c>
      <c r="D187" s="2" t="s">
        <v>1299</v>
      </c>
      <c r="E187" s="2"/>
    </row>
    <row r="188" spans="1:5" x14ac:dyDescent="0.2">
      <c r="A188" s="2" t="s">
        <v>1702</v>
      </c>
      <c r="B188" s="2" t="s">
        <v>1703</v>
      </c>
      <c r="C188" s="2" t="s">
        <v>1299</v>
      </c>
      <c r="D188" s="2" t="s">
        <v>1299</v>
      </c>
      <c r="E188" s="2" t="s">
        <v>1728</v>
      </c>
    </row>
    <row r="189" spans="1:5" x14ac:dyDescent="0.2">
      <c r="A189" s="2" t="s">
        <v>1704</v>
      </c>
      <c r="B189" s="2" t="s">
        <v>1705</v>
      </c>
      <c r="C189" s="2" t="s">
        <v>1299</v>
      </c>
      <c r="D189" s="2" t="s">
        <v>1299</v>
      </c>
      <c r="E189" s="2" t="s">
        <v>1728</v>
      </c>
    </row>
    <row r="190" spans="1:5" x14ac:dyDescent="0.2">
      <c r="A190" s="2" t="s">
        <v>1706</v>
      </c>
      <c r="B190" s="2" t="s">
        <v>1707</v>
      </c>
      <c r="C190" s="2" t="s">
        <v>1299</v>
      </c>
      <c r="D190" s="2" t="s">
        <v>1299</v>
      </c>
      <c r="E190" s="2"/>
    </row>
    <row r="191" spans="1:5" x14ac:dyDescent="0.2">
      <c r="A191" s="2" t="s">
        <v>1708</v>
      </c>
      <c r="B191" s="2" t="s">
        <v>1709</v>
      </c>
      <c r="C191" s="2" t="s">
        <v>1299</v>
      </c>
      <c r="D191" s="2" t="s">
        <v>1299</v>
      </c>
      <c r="E191" s="2"/>
    </row>
    <row r="192" spans="1:5" x14ac:dyDescent="0.2">
      <c r="A192" s="2" t="s">
        <v>1710</v>
      </c>
      <c r="B192" s="2" t="s">
        <v>1711</v>
      </c>
      <c r="C192" s="2" t="s">
        <v>1299</v>
      </c>
      <c r="D192" s="2" t="s">
        <v>1299</v>
      </c>
      <c r="E192" s="2"/>
    </row>
    <row r="193" spans="1:5" x14ac:dyDescent="0.2">
      <c r="A193" s="2" t="s">
        <v>1712</v>
      </c>
      <c r="B193" s="2" t="s">
        <v>1713</v>
      </c>
      <c r="C193" s="2" t="s">
        <v>1299</v>
      </c>
      <c r="D193" s="2" t="s">
        <v>1299</v>
      </c>
      <c r="E193" s="2"/>
    </row>
    <row r="194" spans="1:5" x14ac:dyDescent="0.2">
      <c r="A194" s="2" t="s">
        <v>1714</v>
      </c>
      <c r="B194" s="2" t="s">
        <v>1715</v>
      </c>
      <c r="C194" s="2" t="s">
        <v>1299</v>
      </c>
      <c r="D194" s="2" t="s">
        <v>1299</v>
      </c>
      <c r="E194" s="2"/>
    </row>
    <row r="195" spans="1:5" x14ac:dyDescent="0.2">
      <c r="A195" s="2" t="s">
        <v>1716</v>
      </c>
      <c r="B195" s="2" t="s">
        <v>1717</v>
      </c>
      <c r="C195" s="2" t="s">
        <v>1299</v>
      </c>
      <c r="D195" s="2" t="s">
        <v>1299</v>
      </c>
      <c r="E195" s="2"/>
    </row>
    <row r="196" spans="1:5" x14ac:dyDescent="0.2">
      <c r="A196" s="2" t="s">
        <v>1718</v>
      </c>
      <c r="B196" s="2" t="s">
        <v>1719</v>
      </c>
      <c r="C196" s="2" t="s">
        <v>1299</v>
      </c>
      <c r="D196" s="2" t="s">
        <v>1299</v>
      </c>
      <c r="E196" s="2"/>
    </row>
    <row r="197" spans="1:5" x14ac:dyDescent="0.2">
      <c r="A197" s="2" t="s">
        <v>1720</v>
      </c>
      <c r="B197" s="2" t="s">
        <v>1721</v>
      </c>
      <c r="C197" s="2" t="s">
        <v>1299</v>
      </c>
      <c r="D197" s="2" t="s">
        <v>1299</v>
      </c>
      <c r="E197" s="2"/>
    </row>
    <row r="198" spans="1:5" x14ac:dyDescent="0.2">
      <c r="A198" s="2" t="s">
        <v>1722</v>
      </c>
      <c r="B198" s="2" t="s">
        <v>1723</v>
      </c>
      <c r="C198" s="2" t="s">
        <v>1299</v>
      </c>
      <c r="D198" s="2" t="s">
        <v>1299</v>
      </c>
      <c r="E198" s="2"/>
    </row>
    <row r="199" spans="1:5" x14ac:dyDescent="0.2">
      <c r="A199" s="2" t="s">
        <v>1724</v>
      </c>
      <c r="B199" s="2" t="s">
        <v>1725</v>
      </c>
      <c r="C199" s="2" t="s">
        <v>1299</v>
      </c>
      <c r="D199" s="2" t="s">
        <v>1299</v>
      </c>
      <c r="E199" s="2" t="s">
        <v>1728</v>
      </c>
    </row>
    <row r="200" spans="1:5" x14ac:dyDescent="0.2">
      <c r="A200" s="3" t="s">
        <v>1726</v>
      </c>
      <c r="B200" s="3" t="s">
        <v>1727</v>
      </c>
      <c r="C200" s="3" t="s">
        <v>1299</v>
      </c>
      <c r="D200" s="3" t="s">
        <v>1299</v>
      </c>
      <c r="E200" s="3"/>
    </row>
  </sheetData>
  <conditionalFormatting sqref="A2">
    <cfRule type="duplicateValues" dxfId="1" priority="1"/>
  </conditionalFormatting>
  <conditionalFormatting sqref="A2">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191"/>
  <sheetViews>
    <sheetView workbookViewId="0">
      <selection activeCell="G5" sqref="G5"/>
    </sheetView>
  </sheetViews>
  <sheetFormatPr baseColWidth="10" defaultRowHeight="16" x14ac:dyDescent="0.2"/>
  <cols>
    <col min="1" max="1" width="8.6640625" style="11" customWidth="1"/>
    <col min="2" max="2" width="10.1640625" style="11" customWidth="1"/>
    <col min="3" max="3" width="11.33203125" style="11" customWidth="1"/>
  </cols>
  <sheetData>
    <row r="2" spans="1:3" x14ac:dyDescent="0.2">
      <c r="A2" s="4" t="s">
        <v>1730</v>
      </c>
      <c r="B2" s="4" t="s">
        <v>1731</v>
      </c>
      <c r="C2" s="4" t="s">
        <v>1732</v>
      </c>
    </row>
    <row r="3" spans="1:3" x14ac:dyDescent="0.2">
      <c r="A3" s="2" t="s">
        <v>0</v>
      </c>
      <c r="B3" s="12">
        <v>0.65897258599999997</v>
      </c>
      <c r="C3" s="12">
        <v>4.5021107999999997E-2</v>
      </c>
    </row>
    <row r="4" spans="1:3" x14ac:dyDescent="0.2">
      <c r="A4" s="2" t="s">
        <v>1</v>
      </c>
      <c r="B4" s="12">
        <v>0.59202148799999998</v>
      </c>
      <c r="C4" s="12">
        <v>5.57E-6</v>
      </c>
    </row>
    <row r="5" spans="1:3" x14ac:dyDescent="0.2">
      <c r="A5" s="2" t="s">
        <v>2</v>
      </c>
      <c r="B5" s="12">
        <v>0.57072663599999995</v>
      </c>
      <c r="C5" s="12">
        <v>5.84702E-2</v>
      </c>
    </row>
    <row r="6" spans="1:3" x14ac:dyDescent="0.2">
      <c r="A6" s="2" t="s">
        <v>3</v>
      </c>
      <c r="B6" s="12">
        <v>0.54285245400000004</v>
      </c>
      <c r="C6" s="12">
        <v>5.7588912999999999E-2</v>
      </c>
    </row>
    <row r="7" spans="1:3" x14ac:dyDescent="0.2">
      <c r="A7" s="2" t="s">
        <v>4</v>
      </c>
      <c r="B7" s="12">
        <v>0.53951622700000001</v>
      </c>
      <c r="C7" s="12">
        <v>5.9087737000000001E-2</v>
      </c>
    </row>
    <row r="8" spans="1:3" x14ac:dyDescent="0.2">
      <c r="A8" s="2" t="s">
        <v>5</v>
      </c>
      <c r="B8" s="12">
        <v>0.48739274399999999</v>
      </c>
      <c r="C8" s="12">
        <v>6.5863509000000001E-2</v>
      </c>
    </row>
    <row r="9" spans="1:3" x14ac:dyDescent="0.2">
      <c r="A9" s="2" t="s">
        <v>6</v>
      </c>
      <c r="B9" s="12">
        <v>0.48500428099999998</v>
      </c>
      <c r="C9" s="12">
        <v>6.8164641999999998E-2</v>
      </c>
    </row>
    <row r="10" spans="1:3" x14ac:dyDescent="0.2">
      <c r="A10" s="2" t="s">
        <v>7</v>
      </c>
      <c r="B10" s="12">
        <v>0.46558872099999998</v>
      </c>
      <c r="C10" s="12">
        <v>7.0952720999999996E-2</v>
      </c>
    </row>
    <row r="11" spans="1:3" x14ac:dyDescent="0.2">
      <c r="A11" s="2" t="s">
        <v>8</v>
      </c>
      <c r="B11" s="12">
        <v>0.46154890300000001</v>
      </c>
      <c r="C11" s="12">
        <v>6.9160702000000004E-2</v>
      </c>
    </row>
    <row r="12" spans="1:3" x14ac:dyDescent="0.2">
      <c r="A12" s="2" t="s">
        <v>9</v>
      </c>
      <c r="B12" s="12">
        <v>0.45964450499999998</v>
      </c>
      <c r="C12" s="12">
        <v>7.0068496999999993E-2</v>
      </c>
    </row>
    <row r="13" spans="1:3" x14ac:dyDescent="0.2">
      <c r="A13" s="2" t="s">
        <v>10</v>
      </c>
      <c r="B13" s="12">
        <v>0.45338899500000002</v>
      </c>
      <c r="C13" s="12">
        <v>7.0598981000000005E-2</v>
      </c>
    </row>
    <row r="14" spans="1:3" x14ac:dyDescent="0.2">
      <c r="A14" s="2" t="s">
        <v>11</v>
      </c>
      <c r="B14" s="12">
        <v>0.41281282000000002</v>
      </c>
      <c r="C14" s="12">
        <v>7.8875112999999997E-2</v>
      </c>
    </row>
    <row r="15" spans="1:3" x14ac:dyDescent="0.2">
      <c r="A15" s="2" t="s">
        <v>12</v>
      </c>
      <c r="B15" s="12">
        <v>0.407377608</v>
      </c>
      <c r="C15" s="12">
        <v>7.8182799999999997E-2</v>
      </c>
    </row>
    <row r="16" spans="1:3" x14ac:dyDescent="0.2">
      <c r="A16" s="2" t="s">
        <v>13</v>
      </c>
      <c r="B16" s="12">
        <v>0.40688008599999997</v>
      </c>
      <c r="C16" s="12">
        <v>7.5824684000000003E-2</v>
      </c>
    </row>
    <row r="17" spans="1:3" x14ac:dyDescent="0.2">
      <c r="A17" s="2" t="s">
        <v>14</v>
      </c>
      <c r="B17" s="12">
        <v>0.40591401500000002</v>
      </c>
      <c r="C17" s="12">
        <v>8.3559982000000005E-2</v>
      </c>
    </row>
    <row r="18" spans="1:3" x14ac:dyDescent="0.2">
      <c r="A18" s="2" t="s">
        <v>15</v>
      </c>
      <c r="B18" s="12">
        <v>0.40420282600000002</v>
      </c>
      <c r="C18" s="12">
        <v>7.8522932000000004E-2</v>
      </c>
    </row>
    <row r="19" spans="1:3" x14ac:dyDescent="0.2">
      <c r="A19" s="2" t="s">
        <v>16</v>
      </c>
      <c r="B19" s="12">
        <v>0.39326739300000002</v>
      </c>
      <c r="C19" s="12">
        <v>8.0638814000000003E-2</v>
      </c>
    </row>
    <row r="20" spans="1:3" x14ac:dyDescent="0.2">
      <c r="A20" s="2" t="s">
        <v>17</v>
      </c>
      <c r="B20" s="12">
        <v>0.38430515300000001</v>
      </c>
      <c r="C20" s="12">
        <v>8.3577731000000002E-2</v>
      </c>
    </row>
    <row r="21" spans="1:3" x14ac:dyDescent="0.2">
      <c r="A21" s="2" t="s">
        <v>18</v>
      </c>
      <c r="B21" s="12">
        <v>0.383901302</v>
      </c>
      <c r="C21" s="12">
        <v>8.4572416999999997E-2</v>
      </c>
    </row>
    <row r="22" spans="1:3" x14ac:dyDescent="0.2">
      <c r="A22" s="2" t="s">
        <v>19</v>
      </c>
      <c r="B22" s="12">
        <v>0.37835922700000002</v>
      </c>
      <c r="C22" s="12">
        <v>8.1930621999999995E-2</v>
      </c>
    </row>
    <row r="23" spans="1:3" x14ac:dyDescent="0.2">
      <c r="A23" s="2" t="s">
        <v>20</v>
      </c>
      <c r="B23" s="12">
        <v>0.378077318</v>
      </c>
      <c r="C23" s="12">
        <v>8.6006262999999999E-2</v>
      </c>
    </row>
    <row r="24" spans="1:3" x14ac:dyDescent="0.2">
      <c r="A24" s="2" t="s">
        <v>21</v>
      </c>
      <c r="B24" s="12">
        <v>0.37738788400000001</v>
      </c>
      <c r="C24" s="12">
        <v>8.4940062999999996E-2</v>
      </c>
    </row>
    <row r="25" spans="1:3" x14ac:dyDescent="0.2">
      <c r="A25" s="2" t="s">
        <v>22</v>
      </c>
      <c r="B25" s="12">
        <v>0.37468323599999998</v>
      </c>
      <c r="C25" s="12">
        <v>8.6353177000000003E-2</v>
      </c>
    </row>
    <row r="26" spans="1:3" x14ac:dyDescent="0.2">
      <c r="A26" s="2" t="s">
        <v>23</v>
      </c>
      <c r="B26" s="12">
        <v>0.37095078599999998</v>
      </c>
      <c r="C26" s="12">
        <v>8.3488571999999997E-2</v>
      </c>
    </row>
    <row r="27" spans="1:3" x14ac:dyDescent="0.2">
      <c r="A27" s="2" t="s">
        <v>24</v>
      </c>
      <c r="B27" s="12">
        <v>0.36531238300000002</v>
      </c>
      <c r="C27" s="12">
        <v>8.6308760999999998E-2</v>
      </c>
    </row>
    <row r="28" spans="1:3" x14ac:dyDescent="0.2">
      <c r="A28" s="2" t="s">
        <v>25</v>
      </c>
      <c r="B28" s="12">
        <v>0.36320860599999999</v>
      </c>
      <c r="C28" s="12">
        <v>8.4644980999999994E-2</v>
      </c>
    </row>
    <row r="29" spans="1:3" x14ac:dyDescent="0.2">
      <c r="A29" s="2" t="s">
        <v>26</v>
      </c>
      <c r="B29" s="12">
        <v>0.362760792</v>
      </c>
      <c r="C29" s="12">
        <v>8.2860664000000001E-2</v>
      </c>
    </row>
    <row r="30" spans="1:3" x14ac:dyDescent="0.2">
      <c r="A30" s="2" t="s">
        <v>27</v>
      </c>
      <c r="B30" s="12">
        <v>0.35886112999999997</v>
      </c>
      <c r="C30" s="12">
        <v>8.2393050999999995E-2</v>
      </c>
    </row>
    <row r="31" spans="1:3" x14ac:dyDescent="0.2">
      <c r="A31" s="2" t="s">
        <v>28</v>
      </c>
      <c r="B31" s="12">
        <v>0.35716474500000001</v>
      </c>
      <c r="C31" s="12">
        <v>8.4753416999999998E-2</v>
      </c>
    </row>
    <row r="32" spans="1:3" x14ac:dyDescent="0.2">
      <c r="A32" s="2" t="s">
        <v>29</v>
      </c>
      <c r="B32" s="12">
        <v>0.353669917</v>
      </c>
      <c r="C32" s="12">
        <v>8.3913347999999999E-2</v>
      </c>
    </row>
    <row r="33" spans="1:3" x14ac:dyDescent="0.2">
      <c r="A33" s="2" t="s">
        <v>30</v>
      </c>
      <c r="B33" s="12">
        <v>0.35327670700000002</v>
      </c>
      <c r="C33" s="12">
        <v>8.6666117000000001E-2</v>
      </c>
    </row>
    <row r="34" spans="1:3" x14ac:dyDescent="0.2">
      <c r="A34" s="2" t="s">
        <v>31</v>
      </c>
      <c r="B34" s="12">
        <v>0.35077851100000002</v>
      </c>
      <c r="C34" s="12">
        <v>8.5952974000000001E-2</v>
      </c>
    </row>
    <row r="35" spans="1:3" x14ac:dyDescent="0.2">
      <c r="A35" s="2" t="s">
        <v>32</v>
      </c>
      <c r="B35" s="12">
        <v>0.349936144</v>
      </c>
      <c r="C35" s="12">
        <v>8.5327212E-2</v>
      </c>
    </row>
    <row r="36" spans="1:3" x14ac:dyDescent="0.2">
      <c r="A36" s="2" t="s">
        <v>33</v>
      </c>
      <c r="B36" s="12">
        <v>0.34880638800000002</v>
      </c>
      <c r="C36" s="12">
        <v>8.4703081E-2</v>
      </c>
    </row>
    <row r="37" spans="1:3" x14ac:dyDescent="0.2">
      <c r="A37" s="2" t="s">
        <v>34</v>
      </c>
      <c r="B37" s="12">
        <v>0.34723389999999998</v>
      </c>
      <c r="C37" s="12">
        <v>8.5433921999999995E-2</v>
      </c>
    </row>
    <row r="38" spans="1:3" x14ac:dyDescent="0.2">
      <c r="A38" s="2" t="s">
        <v>35</v>
      </c>
      <c r="B38" s="12">
        <v>0.34713697300000002</v>
      </c>
      <c r="C38" s="12">
        <v>8.5544832000000001E-2</v>
      </c>
    </row>
    <row r="39" spans="1:3" x14ac:dyDescent="0.2">
      <c r="A39" s="2" t="s">
        <v>36</v>
      </c>
      <c r="B39" s="12">
        <v>0.34625236999999998</v>
      </c>
      <c r="C39" s="12">
        <v>8.9752522000000001E-2</v>
      </c>
    </row>
    <row r="40" spans="1:3" x14ac:dyDescent="0.2">
      <c r="A40" s="2" t="s">
        <v>37</v>
      </c>
      <c r="B40" s="12">
        <v>0.34524578</v>
      </c>
      <c r="C40" s="12">
        <v>8.3368692999999994E-2</v>
      </c>
    </row>
    <row r="41" spans="1:3" x14ac:dyDescent="0.2">
      <c r="A41" s="2" t="s">
        <v>38</v>
      </c>
      <c r="B41" s="12">
        <v>0.34495705500000001</v>
      </c>
      <c r="C41" s="12">
        <v>9.0471753000000002E-2</v>
      </c>
    </row>
    <row r="42" spans="1:3" x14ac:dyDescent="0.2">
      <c r="A42" s="2" t="s">
        <v>39</v>
      </c>
      <c r="B42" s="12">
        <v>0.344507646</v>
      </c>
      <c r="C42" s="12">
        <v>8.8929604999999995E-2</v>
      </c>
    </row>
    <row r="43" spans="1:3" x14ac:dyDescent="0.2">
      <c r="A43" s="2" t="s">
        <v>40</v>
      </c>
      <c r="B43" s="12">
        <v>0.33628011200000002</v>
      </c>
      <c r="C43" s="12">
        <v>8.9550111000000002E-2</v>
      </c>
    </row>
    <row r="44" spans="1:3" x14ac:dyDescent="0.2">
      <c r="A44" s="2" t="s">
        <v>41</v>
      </c>
      <c r="B44" s="12">
        <v>0.335897587</v>
      </c>
      <c r="C44" s="12">
        <v>8.7132987999999995E-2</v>
      </c>
    </row>
    <row r="45" spans="1:3" x14ac:dyDescent="0.2">
      <c r="A45" s="2" t="s">
        <v>42</v>
      </c>
      <c r="B45" s="12">
        <v>0.33266359899999998</v>
      </c>
      <c r="C45" s="12">
        <v>8.7728418000000002E-2</v>
      </c>
    </row>
    <row r="46" spans="1:3" x14ac:dyDescent="0.2">
      <c r="A46" s="2" t="s">
        <v>43</v>
      </c>
      <c r="B46" s="12">
        <v>0.33080016499999998</v>
      </c>
      <c r="C46" s="12">
        <v>9.2203603999999995E-2</v>
      </c>
    </row>
    <row r="47" spans="1:3" x14ac:dyDescent="0.2">
      <c r="A47" s="2" t="s">
        <v>44</v>
      </c>
      <c r="B47" s="12">
        <v>0.33041911800000001</v>
      </c>
      <c r="C47" s="12">
        <v>8.7571308E-2</v>
      </c>
    </row>
    <row r="48" spans="1:3" x14ac:dyDescent="0.2">
      <c r="A48" s="2" t="s">
        <v>45</v>
      </c>
      <c r="B48" s="12">
        <v>0.32650369299999998</v>
      </c>
      <c r="C48" s="12">
        <v>8.9578682000000007E-2</v>
      </c>
    </row>
    <row r="49" spans="1:3" x14ac:dyDescent="0.2">
      <c r="A49" s="2" t="s">
        <v>46</v>
      </c>
      <c r="B49" s="12">
        <v>0.32356726000000002</v>
      </c>
      <c r="C49" s="12">
        <v>9.0744353999999999E-2</v>
      </c>
    </row>
    <row r="50" spans="1:3" x14ac:dyDescent="0.2">
      <c r="A50" s="2" t="s">
        <v>47</v>
      </c>
      <c r="B50" s="12">
        <v>0.32309708700000001</v>
      </c>
      <c r="C50" s="12">
        <v>9.4854947999999994E-2</v>
      </c>
    </row>
    <row r="51" spans="1:3" x14ac:dyDescent="0.2">
      <c r="A51" s="2" t="s">
        <v>48</v>
      </c>
      <c r="B51" s="12">
        <v>0.32304333600000001</v>
      </c>
      <c r="C51" s="12">
        <v>8.8744487999999996E-2</v>
      </c>
    </row>
    <row r="52" spans="1:3" x14ac:dyDescent="0.2">
      <c r="A52" s="2" t="s">
        <v>49</v>
      </c>
      <c r="B52" s="12">
        <v>0.322554434</v>
      </c>
      <c r="C52" s="12">
        <v>8.6826558999999998E-2</v>
      </c>
    </row>
    <row r="53" spans="1:3" x14ac:dyDescent="0.2">
      <c r="A53" s="2" t="s">
        <v>50</v>
      </c>
      <c r="B53" s="12">
        <v>0.32133771999999999</v>
      </c>
      <c r="C53" s="12">
        <v>8.9437203000000007E-2</v>
      </c>
    </row>
    <row r="54" spans="1:3" x14ac:dyDescent="0.2">
      <c r="A54" s="2" t="s">
        <v>51</v>
      </c>
      <c r="B54" s="12">
        <v>0.31760975800000002</v>
      </c>
      <c r="C54" s="12">
        <v>8.9296920000000002E-2</v>
      </c>
    </row>
    <row r="55" spans="1:3" x14ac:dyDescent="0.2">
      <c r="A55" s="2" t="s">
        <v>52</v>
      </c>
      <c r="B55" s="12">
        <v>0.31626040500000002</v>
      </c>
      <c r="C55" s="12">
        <v>9.4851189000000002E-2</v>
      </c>
    </row>
    <row r="56" spans="1:3" x14ac:dyDescent="0.2">
      <c r="A56" s="2" t="s">
        <v>53</v>
      </c>
      <c r="B56" s="12">
        <v>0.31618247799999999</v>
      </c>
      <c r="C56" s="12">
        <v>9.3137917000000001E-2</v>
      </c>
    </row>
    <row r="57" spans="1:3" x14ac:dyDescent="0.2">
      <c r="A57" s="2" t="s">
        <v>54</v>
      </c>
      <c r="B57" s="12">
        <v>0.314110838</v>
      </c>
      <c r="C57" s="12">
        <v>5.2845901000000001E-2</v>
      </c>
    </row>
    <row r="58" spans="1:3" x14ac:dyDescent="0.2">
      <c r="A58" s="2" t="s">
        <v>55</v>
      </c>
      <c r="B58" s="12">
        <v>0.31361622300000003</v>
      </c>
      <c r="C58" s="12">
        <v>9.1879195999999996E-2</v>
      </c>
    </row>
    <row r="59" spans="1:3" x14ac:dyDescent="0.2">
      <c r="A59" s="2" t="s">
        <v>56</v>
      </c>
      <c r="B59" s="12">
        <v>0.31335366199999998</v>
      </c>
      <c r="C59" s="12">
        <v>9.3232967999999999E-2</v>
      </c>
    </row>
    <row r="60" spans="1:3" x14ac:dyDescent="0.2">
      <c r="A60" s="2" t="s">
        <v>57</v>
      </c>
      <c r="B60" s="12">
        <v>0.31329258900000001</v>
      </c>
      <c r="C60" s="12">
        <v>9.2935047000000007E-2</v>
      </c>
    </row>
    <row r="61" spans="1:3" x14ac:dyDescent="0.2">
      <c r="A61" s="2" t="s">
        <v>58</v>
      </c>
      <c r="B61" s="12">
        <v>0.31286234600000001</v>
      </c>
      <c r="C61" s="12">
        <v>8.8574502999999999E-2</v>
      </c>
    </row>
    <row r="62" spans="1:3" x14ac:dyDescent="0.2">
      <c r="A62" s="2" t="s">
        <v>59</v>
      </c>
      <c r="B62" s="12">
        <v>0.31285068100000002</v>
      </c>
      <c r="C62" s="12">
        <v>8.7143669000000007E-2</v>
      </c>
    </row>
    <row r="63" spans="1:3" x14ac:dyDescent="0.2">
      <c r="A63" s="2" t="s">
        <v>60</v>
      </c>
      <c r="B63" s="12">
        <v>0.31195756400000002</v>
      </c>
      <c r="C63" s="12">
        <v>9.2734399999999995E-2</v>
      </c>
    </row>
    <row r="64" spans="1:3" x14ac:dyDescent="0.2">
      <c r="A64" s="2" t="s">
        <v>61</v>
      </c>
      <c r="B64" s="12">
        <v>0.311833056</v>
      </c>
      <c r="C64" s="12">
        <v>9.2153109999999996E-2</v>
      </c>
    </row>
    <row r="65" spans="1:3" x14ac:dyDescent="0.2">
      <c r="A65" s="2" t="s">
        <v>62</v>
      </c>
      <c r="B65" s="12">
        <v>0.31108359099999999</v>
      </c>
      <c r="C65" s="12">
        <v>9.2902657999999999E-2</v>
      </c>
    </row>
    <row r="66" spans="1:3" x14ac:dyDescent="0.2">
      <c r="A66" s="2" t="s">
        <v>63</v>
      </c>
      <c r="B66" s="12">
        <v>0.31081732099999998</v>
      </c>
      <c r="C66" s="12">
        <v>9.2127318999999999E-2</v>
      </c>
    </row>
    <row r="67" spans="1:3" x14ac:dyDescent="0.2">
      <c r="A67" s="2" t="s">
        <v>64</v>
      </c>
      <c r="B67" s="12">
        <v>0.31075891100000003</v>
      </c>
      <c r="C67" s="12">
        <v>9.5639076000000003E-2</v>
      </c>
    </row>
    <row r="68" spans="1:3" x14ac:dyDescent="0.2">
      <c r="A68" s="2" t="s">
        <v>65</v>
      </c>
      <c r="B68" s="12">
        <v>0.308625761</v>
      </c>
      <c r="C68" s="12">
        <v>9.3785447999999993E-2</v>
      </c>
    </row>
    <row r="69" spans="1:3" x14ac:dyDescent="0.2">
      <c r="A69" s="2" t="s">
        <v>66</v>
      </c>
      <c r="B69" s="12">
        <v>0.30681783000000001</v>
      </c>
      <c r="C69" s="12">
        <v>9.7620209999999999E-2</v>
      </c>
    </row>
    <row r="70" spans="1:3" x14ac:dyDescent="0.2">
      <c r="A70" s="2" t="s">
        <v>67</v>
      </c>
      <c r="B70" s="12">
        <v>0.30590073299999998</v>
      </c>
      <c r="C70" s="12">
        <v>9.0423191999999999E-2</v>
      </c>
    </row>
    <row r="71" spans="1:3" x14ac:dyDescent="0.2">
      <c r="A71" s="2" t="s">
        <v>68</v>
      </c>
      <c r="B71" s="12">
        <v>0.30526293100000002</v>
      </c>
      <c r="C71" s="12">
        <v>9.4726780999999996E-2</v>
      </c>
    </row>
    <row r="72" spans="1:3" x14ac:dyDescent="0.2">
      <c r="A72" s="2" t="s">
        <v>69</v>
      </c>
      <c r="B72" s="12">
        <v>0.30521698200000003</v>
      </c>
      <c r="C72" s="12">
        <v>9.6957724999999995E-2</v>
      </c>
    </row>
    <row r="73" spans="1:3" x14ac:dyDescent="0.2">
      <c r="A73" s="2" t="s">
        <v>70</v>
      </c>
      <c r="B73" s="12">
        <v>0.30472452</v>
      </c>
      <c r="C73" s="12">
        <v>8.8348753000000002E-2</v>
      </c>
    </row>
    <row r="74" spans="1:3" x14ac:dyDescent="0.2">
      <c r="A74" s="2" t="s">
        <v>71</v>
      </c>
      <c r="B74" s="12">
        <v>0.302899533</v>
      </c>
      <c r="C74" s="12">
        <v>9.0423542999999995E-2</v>
      </c>
    </row>
    <row r="75" spans="1:3" x14ac:dyDescent="0.2">
      <c r="A75" s="2" t="s">
        <v>72</v>
      </c>
      <c r="B75" s="12">
        <v>0.30177879200000002</v>
      </c>
      <c r="C75" s="12">
        <v>9.1712328999999995E-2</v>
      </c>
    </row>
    <row r="76" spans="1:3" x14ac:dyDescent="0.2">
      <c r="A76" s="2" t="s">
        <v>73</v>
      </c>
      <c r="B76" s="12">
        <v>0.30108539200000001</v>
      </c>
      <c r="C76" s="12">
        <v>8.6943469999999995E-2</v>
      </c>
    </row>
    <row r="77" spans="1:3" x14ac:dyDescent="0.2">
      <c r="A77" s="2" t="s">
        <v>74</v>
      </c>
      <c r="B77" s="12">
        <v>0.30097701799999999</v>
      </c>
      <c r="C77" s="12">
        <v>9.1998418999999998E-2</v>
      </c>
    </row>
    <row r="78" spans="1:3" x14ac:dyDescent="0.2">
      <c r="A78" s="2" t="s">
        <v>75</v>
      </c>
      <c r="B78" s="12">
        <v>0.29962853099999998</v>
      </c>
      <c r="C78" s="12">
        <v>9.4490316000000005E-2</v>
      </c>
    </row>
    <row r="79" spans="1:3" x14ac:dyDescent="0.2">
      <c r="A79" s="2" t="s">
        <v>76</v>
      </c>
      <c r="B79" s="12">
        <v>0.298006196</v>
      </c>
      <c r="C79" s="12">
        <v>9.2661131999999993E-2</v>
      </c>
    </row>
    <row r="80" spans="1:3" x14ac:dyDescent="0.2">
      <c r="A80" s="2" t="s">
        <v>77</v>
      </c>
      <c r="B80" s="12">
        <v>0.29766941600000002</v>
      </c>
      <c r="C80" s="12">
        <v>9.6253926000000004E-2</v>
      </c>
    </row>
    <row r="81" spans="1:3" x14ac:dyDescent="0.2">
      <c r="A81" s="2" t="s">
        <v>78</v>
      </c>
      <c r="B81" s="12">
        <v>0.29750908500000001</v>
      </c>
      <c r="C81" s="12">
        <v>9.7457146999999994E-2</v>
      </c>
    </row>
    <row r="82" spans="1:3" x14ac:dyDescent="0.2">
      <c r="A82" s="2" t="s">
        <v>79</v>
      </c>
      <c r="B82" s="12">
        <v>0.29503298700000002</v>
      </c>
      <c r="C82" s="12">
        <v>9.4185856999999998E-2</v>
      </c>
    </row>
    <row r="83" spans="1:3" x14ac:dyDescent="0.2">
      <c r="A83" s="2" t="s">
        <v>80</v>
      </c>
      <c r="B83" s="12">
        <v>0.29493699600000001</v>
      </c>
      <c r="C83" s="12">
        <v>9.6693382999999994E-2</v>
      </c>
    </row>
    <row r="84" spans="1:3" x14ac:dyDescent="0.2">
      <c r="A84" s="2" t="s">
        <v>81</v>
      </c>
      <c r="B84" s="12">
        <v>0.29491632899999998</v>
      </c>
      <c r="C84" s="12">
        <v>9.1390066000000006E-2</v>
      </c>
    </row>
    <row r="85" spans="1:3" x14ac:dyDescent="0.2">
      <c r="A85" s="2" t="s">
        <v>82</v>
      </c>
      <c r="B85" s="12">
        <v>0.29474045900000001</v>
      </c>
      <c r="C85" s="12">
        <v>9.3249860000000004E-2</v>
      </c>
    </row>
    <row r="86" spans="1:3" x14ac:dyDescent="0.2">
      <c r="A86" s="2" t="s">
        <v>83</v>
      </c>
      <c r="B86" s="12">
        <v>0.29456148199999999</v>
      </c>
      <c r="C86" s="12">
        <v>9.5923814999999996E-2</v>
      </c>
    </row>
    <row r="87" spans="1:3" x14ac:dyDescent="0.2">
      <c r="A87" s="2" t="s">
        <v>84</v>
      </c>
      <c r="B87" s="12">
        <v>0.294332867</v>
      </c>
      <c r="C87" s="12">
        <v>8.9574704000000005E-2</v>
      </c>
    </row>
    <row r="88" spans="1:3" x14ac:dyDescent="0.2">
      <c r="A88" s="2" t="s">
        <v>85</v>
      </c>
      <c r="B88" s="12">
        <v>0.29225551</v>
      </c>
      <c r="C88" s="12">
        <v>9.5224165E-2</v>
      </c>
    </row>
    <row r="89" spans="1:3" x14ac:dyDescent="0.2">
      <c r="A89" s="2" t="s">
        <v>86</v>
      </c>
      <c r="B89" s="12">
        <v>0.287846147</v>
      </c>
      <c r="C89" s="12">
        <v>9.4188457000000003E-2</v>
      </c>
    </row>
    <row r="90" spans="1:3" x14ac:dyDescent="0.2">
      <c r="A90" s="2" t="s">
        <v>87</v>
      </c>
      <c r="B90" s="12">
        <v>0.286427616</v>
      </c>
      <c r="C90" s="12">
        <v>9.7904343000000005E-2</v>
      </c>
    </row>
    <row r="91" spans="1:3" x14ac:dyDescent="0.2">
      <c r="A91" s="2" t="s">
        <v>88</v>
      </c>
      <c r="B91" s="12">
        <v>0.28443682399999998</v>
      </c>
      <c r="C91" s="12">
        <v>9.7249095999999993E-2</v>
      </c>
    </row>
    <row r="92" spans="1:3" x14ac:dyDescent="0.2">
      <c r="A92" s="2" t="s">
        <v>89</v>
      </c>
      <c r="B92" s="12">
        <v>0.28417746199999999</v>
      </c>
      <c r="C92" s="12">
        <v>9.3949232999999993E-2</v>
      </c>
    </row>
    <row r="93" spans="1:3" x14ac:dyDescent="0.2">
      <c r="A93" s="2" t="s">
        <v>90</v>
      </c>
      <c r="B93" s="12">
        <v>0.283754069</v>
      </c>
      <c r="C93" s="12">
        <v>9.9414493000000007E-2</v>
      </c>
    </row>
    <row r="94" spans="1:3" x14ac:dyDescent="0.2">
      <c r="A94" s="2" t="s">
        <v>91</v>
      </c>
      <c r="B94" s="12">
        <v>0.28351306300000001</v>
      </c>
      <c r="C94" s="12">
        <v>9.6499981999999998E-2</v>
      </c>
    </row>
    <row r="95" spans="1:3" x14ac:dyDescent="0.2">
      <c r="A95" s="2" t="s">
        <v>92</v>
      </c>
      <c r="B95" s="12">
        <v>0.28265689700000002</v>
      </c>
      <c r="C95" s="12">
        <v>9.9796518000000001E-2</v>
      </c>
    </row>
    <row r="96" spans="1:3" x14ac:dyDescent="0.2">
      <c r="A96" s="2" t="s">
        <v>93</v>
      </c>
      <c r="B96" s="12">
        <v>0.28264270800000002</v>
      </c>
      <c r="C96" s="12">
        <v>9.3438111000000004E-2</v>
      </c>
    </row>
    <row r="97" spans="1:3" x14ac:dyDescent="0.2">
      <c r="A97" s="2" t="s">
        <v>94</v>
      </c>
      <c r="B97" s="12">
        <v>0.28246542699999999</v>
      </c>
      <c r="C97" s="12">
        <v>9.4946208000000004E-2</v>
      </c>
    </row>
    <row r="98" spans="1:3" x14ac:dyDescent="0.2">
      <c r="A98" s="2" t="s">
        <v>95</v>
      </c>
      <c r="B98" s="12">
        <v>0.28176553999999998</v>
      </c>
      <c r="C98" s="12">
        <v>9.4186850000000003E-2</v>
      </c>
    </row>
    <row r="99" spans="1:3" x14ac:dyDescent="0.2">
      <c r="A99" s="2" t="s">
        <v>96</v>
      </c>
      <c r="B99" s="12">
        <v>0.28137667900000002</v>
      </c>
      <c r="C99" s="12">
        <v>9.3112150000000005E-2</v>
      </c>
    </row>
    <row r="100" spans="1:3" x14ac:dyDescent="0.2">
      <c r="A100" s="2" t="s">
        <v>97</v>
      </c>
      <c r="B100" s="12">
        <v>0.28066502399999999</v>
      </c>
      <c r="C100" s="12">
        <v>9.4757786999999996E-2</v>
      </c>
    </row>
    <row r="101" spans="1:3" x14ac:dyDescent="0.2">
      <c r="A101" s="2" t="s">
        <v>98</v>
      </c>
      <c r="B101" s="12">
        <v>0.28039356500000001</v>
      </c>
      <c r="C101" s="12">
        <v>0.102808187</v>
      </c>
    </row>
    <row r="102" spans="1:3" x14ac:dyDescent="0.2">
      <c r="A102" s="2" t="s">
        <v>99</v>
      </c>
      <c r="B102" s="12">
        <v>0.27752654999999998</v>
      </c>
      <c r="C102" s="12">
        <v>9.8033694000000005E-2</v>
      </c>
    </row>
    <row r="103" spans="1:3" x14ac:dyDescent="0.2">
      <c r="A103" s="2" t="s">
        <v>100</v>
      </c>
      <c r="B103" s="12">
        <v>0.277350655</v>
      </c>
      <c r="C103" s="12">
        <v>9.3354663000000004E-2</v>
      </c>
    </row>
    <row r="104" spans="1:3" x14ac:dyDescent="0.2">
      <c r="A104" s="2" t="s">
        <v>101</v>
      </c>
      <c r="B104" s="12">
        <v>0.27728831799999998</v>
      </c>
      <c r="C104" s="12">
        <v>9.3902293999999997E-2</v>
      </c>
    </row>
    <row r="105" spans="1:3" x14ac:dyDescent="0.2">
      <c r="A105" s="2" t="s">
        <v>102</v>
      </c>
      <c r="B105" s="12">
        <v>0.27697387600000001</v>
      </c>
      <c r="C105" s="12">
        <v>9.6506656999999996E-2</v>
      </c>
    </row>
    <row r="106" spans="1:3" x14ac:dyDescent="0.2">
      <c r="A106" s="2" t="s">
        <v>103</v>
      </c>
      <c r="B106" s="12">
        <v>0.27517717400000002</v>
      </c>
      <c r="C106" s="12">
        <v>9.5428230000000003E-2</v>
      </c>
    </row>
    <row r="107" spans="1:3" x14ac:dyDescent="0.2">
      <c r="A107" s="2" t="s">
        <v>104</v>
      </c>
      <c r="B107" s="12">
        <v>0.27438481799999997</v>
      </c>
      <c r="C107" s="12">
        <v>0.100113438</v>
      </c>
    </row>
    <row r="108" spans="1:3" x14ac:dyDescent="0.2">
      <c r="A108" s="2" t="s">
        <v>105</v>
      </c>
      <c r="B108" s="12">
        <v>0.27432938800000001</v>
      </c>
      <c r="C108" s="12">
        <v>9.8383286E-2</v>
      </c>
    </row>
    <row r="109" spans="1:3" x14ac:dyDescent="0.2">
      <c r="A109" s="2" t="s">
        <v>106</v>
      </c>
      <c r="B109" s="12">
        <v>0.27328685899999999</v>
      </c>
      <c r="C109" s="12">
        <v>0.10018972800000001</v>
      </c>
    </row>
    <row r="110" spans="1:3" x14ac:dyDescent="0.2">
      <c r="A110" s="2" t="s">
        <v>107</v>
      </c>
      <c r="B110" s="12">
        <v>0.27245585</v>
      </c>
      <c r="C110" s="12">
        <v>9.8223640000000001E-2</v>
      </c>
    </row>
    <row r="111" spans="1:3" x14ac:dyDescent="0.2">
      <c r="A111" s="2" t="s">
        <v>108</v>
      </c>
      <c r="B111" s="12">
        <v>0.271164022</v>
      </c>
      <c r="C111" s="12">
        <v>9.5943468000000004E-2</v>
      </c>
    </row>
    <row r="112" spans="1:3" x14ac:dyDescent="0.2">
      <c r="A112" s="2" t="s">
        <v>109</v>
      </c>
      <c r="B112" s="12">
        <v>0.27044694600000002</v>
      </c>
      <c r="C112" s="12">
        <v>9.3879687000000003E-2</v>
      </c>
    </row>
    <row r="113" spans="1:3" x14ac:dyDescent="0.2">
      <c r="A113" s="2" t="s">
        <v>110</v>
      </c>
      <c r="B113" s="12">
        <v>0.27040418900000002</v>
      </c>
      <c r="C113" s="12">
        <v>0.104159126</v>
      </c>
    </row>
    <row r="114" spans="1:3" x14ac:dyDescent="0.2">
      <c r="A114" s="2" t="s">
        <v>111</v>
      </c>
      <c r="B114" s="12">
        <v>0.269427588</v>
      </c>
      <c r="C114" s="12">
        <v>0.102134497</v>
      </c>
    </row>
    <row r="115" spans="1:3" x14ac:dyDescent="0.2">
      <c r="A115" s="2" t="s">
        <v>112</v>
      </c>
      <c r="B115" s="12">
        <v>0.26604626100000001</v>
      </c>
      <c r="C115" s="12">
        <v>0.10216908</v>
      </c>
    </row>
    <row r="116" spans="1:3" x14ac:dyDescent="0.2">
      <c r="A116" s="2" t="s">
        <v>113</v>
      </c>
      <c r="B116" s="12">
        <v>0.26545529800000001</v>
      </c>
      <c r="C116" s="12">
        <v>9.6578385000000003E-2</v>
      </c>
    </row>
    <row r="117" spans="1:3" x14ac:dyDescent="0.2">
      <c r="A117" s="2" t="s">
        <v>114</v>
      </c>
      <c r="B117" s="12">
        <v>0.26468836699999998</v>
      </c>
      <c r="C117" s="12">
        <v>0.100277396</v>
      </c>
    </row>
    <row r="118" spans="1:3" x14ac:dyDescent="0.2">
      <c r="A118" s="2" t="s">
        <v>115</v>
      </c>
      <c r="B118" s="12">
        <v>0.26409385200000002</v>
      </c>
      <c r="C118" s="12">
        <v>0.105283079</v>
      </c>
    </row>
    <row r="119" spans="1:3" x14ac:dyDescent="0.2">
      <c r="A119" s="2" t="s">
        <v>116</v>
      </c>
      <c r="B119" s="12">
        <v>0.26345053499999999</v>
      </c>
      <c r="C119" s="12">
        <v>9.7172070999999999E-2</v>
      </c>
    </row>
    <row r="120" spans="1:3" x14ac:dyDescent="0.2">
      <c r="A120" s="2" t="s">
        <v>117</v>
      </c>
      <c r="B120" s="12">
        <v>0.26311325400000002</v>
      </c>
      <c r="C120" s="12">
        <v>9.6632167000000005E-2</v>
      </c>
    </row>
    <row r="121" spans="1:3" x14ac:dyDescent="0.2">
      <c r="A121" s="2" t="s">
        <v>118</v>
      </c>
      <c r="B121" s="12">
        <v>0.26153504100000002</v>
      </c>
      <c r="C121" s="12">
        <v>9.4591494999999998E-2</v>
      </c>
    </row>
    <row r="122" spans="1:3" x14ac:dyDescent="0.2">
      <c r="A122" s="2" t="s">
        <v>119</v>
      </c>
      <c r="B122" s="12">
        <v>0.26134516800000002</v>
      </c>
      <c r="C122" s="12">
        <v>9.2215596999999996E-2</v>
      </c>
    </row>
    <row r="123" spans="1:3" x14ac:dyDescent="0.2">
      <c r="A123" s="2" t="s">
        <v>120</v>
      </c>
      <c r="B123" s="12">
        <v>0.25976222300000001</v>
      </c>
      <c r="C123" s="12">
        <v>9.5495798000000007E-2</v>
      </c>
    </row>
    <row r="124" spans="1:3" x14ac:dyDescent="0.2">
      <c r="A124" s="2" t="s">
        <v>121</v>
      </c>
      <c r="B124" s="12">
        <v>0.25968699299999998</v>
      </c>
      <c r="C124" s="12">
        <v>0.100353925</v>
      </c>
    </row>
    <row r="125" spans="1:3" x14ac:dyDescent="0.2">
      <c r="A125" s="2" t="s">
        <v>122</v>
      </c>
      <c r="B125" s="12">
        <v>0.25922551700000002</v>
      </c>
      <c r="C125" s="12">
        <v>9.9069396000000004E-2</v>
      </c>
    </row>
    <row r="126" spans="1:3" x14ac:dyDescent="0.2">
      <c r="A126" s="2" t="s">
        <v>123</v>
      </c>
      <c r="B126" s="12">
        <v>0.25707471399999998</v>
      </c>
      <c r="C126" s="12">
        <v>9.7429999000000003E-2</v>
      </c>
    </row>
    <row r="127" spans="1:3" x14ac:dyDescent="0.2">
      <c r="A127" s="2" t="s">
        <v>124</v>
      </c>
      <c r="B127" s="12">
        <v>0.25592376500000003</v>
      </c>
      <c r="C127" s="12">
        <v>0.100691453</v>
      </c>
    </row>
    <row r="128" spans="1:3" x14ac:dyDescent="0.2">
      <c r="A128" s="2" t="s">
        <v>125</v>
      </c>
      <c r="B128" s="12">
        <v>0.25570408300000003</v>
      </c>
      <c r="C128" s="12">
        <v>0.102194931</v>
      </c>
    </row>
    <row r="129" spans="1:3" x14ac:dyDescent="0.2">
      <c r="A129" s="2" t="s">
        <v>126</v>
      </c>
      <c r="B129" s="12">
        <v>0.25562200000000002</v>
      </c>
      <c r="C129" s="12">
        <v>0.100068513</v>
      </c>
    </row>
    <row r="130" spans="1:3" x14ac:dyDescent="0.2">
      <c r="A130" s="2" t="s">
        <v>127</v>
      </c>
      <c r="B130" s="12">
        <v>0.25245199600000001</v>
      </c>
      <c r="C130" s="12">
        <v>0.10774864200000001</v>
      </c>
    </row>
    <row r="131" spans="1:3" x14ac:dyDescent="0.2">
      <c r="A131" s="2" t="s">
        <v>128</v>
      </c>
      <c r="B131" s="12">
        <v>0.25139059899999999</v>
      </c>
      <c r="C131" s="12">
        <v>0.103022234</v>
      </c>
    </row>
    <row r="132" spans="1:3" x14ac:dyDescent="0.2">
      <c r="A132" s="2" t="s">
        <v>129</v>
      </c>
      <c r="B132" s="12">
        <v>0.250494355</v>
      </c>
      <c r="C132" s="12">
        <v>0.108860495</v>
      </c>
    </row>
    <row r="133" spans="1:3" x14ac:dyDescent="0.2">
      <c r="A133" s="2" t="s">
        <v>130</v>
      </c>
      <c r="B133" s="12">
        <v>0.25021410700000002</v>
      </c>
      <c r="C133" s="12">
        <v>9.8798486000000005E-2</v>
      </c>
    </row>
    <row r="134" spans="1:3" x14ac:dyDescent="0.2">
      <c r="A134" s="2" t="s">
        <v>131</v>
      </c>
      <c r="B134" s="12">
        <v>0.24942182399999999</v>
      </c>
      <c r="C134" s="12">
        <v>0.100201187</v>
      </c>
    </row>
    <row r="135" spans="1:3" x14ac:dyDescent="0.2">
      <c r="A135" s="2" t="s">
        <v>132</v>
      </c>
      <c r="B135" s="12">
        <v>0.24913743299999999</v>
      </c>
      <c r="C135" s="12">
        <v>0.10255418400000001</v>
      </c>
    </row>
    <row r="136" spans="1:3" x14ac:dyDescent="0.2">
      <c r="A136" s="2" t="s">
        <v>133</v>
      </c>
      <c r="B136" s="12">
        <v>0.246720092</v>
      </c>
      <c r="C136" s="12">
        <v>0.100586589</v>
      </c>
    </row>
    <row r="137" spans="1:3" x14ac:dyDescent="0.2">
      <c r="A137" s="2" t="s">
        <v>134</v>
      </c>
      <c r="B137" s="12">
        <v>0.24409450199999999</v>
      </c>
      <c r="C137" s="12">
        <v>9.8068991999999994E-2</v>
      </c>
    </row>
    <row r="138" spans="1:3" x14ac:dyDescent="0.2">
      <c r="A138" s="2" t="s">
        <v>135</v>
      </c>
      <c r="B138" s="12">
        <v>0.243909976</v>
      </c>
      <c r="C138" s="12">
        <v>9.8780818000000006E-2</v>
      </c>
    </row>
    <row r="139" spans="1:3" x14ac:dyDescent="0.2">
      <c r="A139" s="2" t="s">
        <v>136</v>
      </c>
      <c r="B139" s="12">
        <v>0.24271395700000001</v>
      </c>
      <c r="C139" s="12">
        <v>0.101054413</v>
      </c>
    </row>
    <row r="140" spans="1:3" x14ac:dyDescent="0.2">
      <c r="A140" s="2" t="s">
        <v>137</v>
      </c>
      <c r="B140" s="12">
        <v>0.24215256800000001</v>
      </c>
      <c r="C140" s="12">
        <v>0.102006255</v>
      </c>
    </row>
    <row r="141" spans="1:3" x14ac:dyDescent="0.2">
      <c r="A141" s="2" t="s">
        <v>138</v>
      </c>
      <c r="B141" s="12">
        <v>0.24210351299999999</v>
      </c>
      <c r="C141" s="12">
        <v>0.101615041</v>
      </c>
    </row>
    <row r="142" spans="1:3" x14ac:dyDescent="0.2">
      <c r="A142" s="2" t="s">
        <v>139</v>
      </c>
      <c r="B142" s="12">
        <v>0.24177342900000001</v>
      </c>
      <c r="C142" s="12">
        <v>9.6981623000000003E-2</v>
      </c>
    </row>
    <row r="143" spans="1:3" x14ac:dyDescent="0.2">
      <c r="A143" s="2" t="s">
        <v>140</v>
      </c>
      <c r="B143" s="12">
        <v>0.241340313</v>
      </c>
      <c r="C143" s="12">
        <v>0.103241495</v>
      </c>
    </row>
    <row r="144" spans="1:3" x14ac:dyDescent="0.2">
      <c r="A144" s="2" t="s">
        <v>141</v>
      </c>
      <c r="B144" s="12">
        <v>0.23939455900000001</v>
      </c>
      <c r="C144" s="12">
        <v>9.6811099999999997E-2</v>
      </c>
    </row>
    <row r="145" spans="1:3" x14ac:dyDescent="0.2">
      <c r="A145" s="2" t="s">
        <v>142</v>
      </c>
      <c r="B145" s="12">
        <v>0.238459384</v>
      </c>
      <c r="C145" s="12">
        <v>9.9488993999999997E-2</v>
      </c>
    </row>
    <row r="146" spans="1:3" x14ac:dyDescent="0.2">
      <c r="A146" s="2" t="s">
        <v>143</v>
      </c>
      <c r="B146" s="12">
        <v>0.23665584100000001</v>
      </c>
      <c r="C146" s="12">
        <v>0.102549708</v>
      </c>
    </row>
    <row r="147" spans="1:3" x14ac:dyDescent="0.2">
      <c r="A147" s="2" t="s">
        <v>144</v>
      </c>
      <c r="B147" s="12">
        <v>0.23577536099999999</v>
      </c>
      <c r="C147" s="12">
        <v>9.7701020999999999E-2</v>
      </c>
    </row>
    <row r="148" spans="1:3" x14ac:dyDescent="0.2">
      <c r="A148" s="2" t="s">
        <v>145</v>
      </c>
      <c r="B148" s="12">
        <v>0.235329013</v>
      </c>
      <c r="C148" s="12">
        <v>0.100602944</v>
      </c>
    </row>
    <row r="149" spans="1:3" x14ac:dyDescent="0.2">
      <c r="A149" s="2" t="s">
        <v>146</v>
      </c>
      <c r="B149" s="12">
        <v>0.23437556300000001</v>
      </c>
      <c r="C149" s="12">
        <v>0.100587935</v>
      </c>
    </row>
    <row r="150" spans="1:3" x14ac:dyDescent="0.2">
      <c r="A150" s="2" t="s">
        <v>147</v>
      </c>
      <c r="B150" s="12">
        <v>0.234051959</v>
      </c>
      <c r="C150" s="12">
        <v>9.8933060000000003E-2</v>
      </c>
    </row>
    <row r="151" spans="1:3" x14ac:dyDescent="0.2">
      <c r="A151" s="2" t="s">
        <v>148</v>
      </c>
      <c r="B151" s="12">
        <v>0.23389721799999999</v>
      </c>
      <c r="C151" s="12">
        <v>0.10001183600000001</v>
      </c>
    </row>
    <row r="152" spans="1:3" x14ac:dyDescent="0.2">
      <c r="A152" s="2" t="s">
        <v>149</v>
      </c>
      <c r="B152" s="12">
        <v>0.233587243</v>
      </c>
      <c r="C152" s="12">
        <v>0.100443015</v>
      </c>
    </row>
    <row r="153" spans="1:3" x14ac:dyDescent="0.2">
      <c r="A153" s="2" t="s">
        <v>150</v>
      </c>
      <c r="B153" s="12">
        <v>0.232845355</v>
      </c>
      <c r="C153" s="12">
        <v>0.10568184899999999</v>
      </c>
    </row>
    <row r="154" spans="1:3" x14ac:dyDescent="0.2">
      <c r="A154" s="2" t="s">
        <v>151</v>
      </c>
      <c r="B154" s="12">
        <v>0.23281347699999999</v>
      </c>
      <c r="C154" s="12">
        <v>0.11045439</v>
      </c>
    </row>
    <row r="155" spans="1:3" x14ac:dyDescent="0.2">
      <c r="A155" s="2" t="s">
        <v>152</v>
      </c>
      <c r="B155" s="12">
        <v>0.232444822</v>
      </c>
      <c r="C155" s="12">
        <v>0.100925933</v>
      </c>
    </row>
    <row r="156" spans="1:3" x14ac:dyDescent="0.2">
      <c r="A156" s="2" t="s">
        <v>153</v>
      </c>
      <c r="B156" s="12">
        <v>0.232283657</v>
      </c>
      <c r="C156" s="12">
        <v>0.105386406</v>
      </c>
    </row>
    <row r="157" spans="1:3" x14ac:dyDescent="0.2">
      <c r="A157" s="2" t="s">
        <v>154</v>
      </c>
      <c r="B157" s="12">
        <v>0.232188488</v>
      </c>
      <c r="C157" s="12">
        <v>0.10868209400000001</v>
      </c>
    </row>
    <row r="158" spans="1:3" x14ac:dyDescent="0.2">
      <c r="A158" s="2" t="s">
        <v>155</v>
      </c>
      <c r="B158" s="12">
        <v>0.23214201400000001</v>
      </c>
      <c r="C158" s="12">
        <v>0.108424568</v>
      </c>
    </row>
    <row r="159" spans="1:3" x14ac:dyDescent="0.2">
      <c r="A159" s="2" t="s">
        <v>156</v>
      </c>
      <c r="B159" s="12">
        <v>0.23181273399999999</v>
      </c>
      <c r="C159" s="12">
        <v>0.108974393</v>
      </c>
    </row>
    <row r="160" spans="1:3" x14ac:dyDescent="0.2">
      <c r="A160" s="2" t="s">
        <v>157</v>
      </c>
      <c r="B160" s="12">
        <v>0.230748384</v>
      </c>
      <c r="C160" s="12">
        <v>0.108155664</v>
      </c>
    </row>
    <row r="161" spans="1:3" x14ac:dyDescent="0.2">
      <c r="A161" s="2" t="s">
        <v>158</v>
      </c>
      <c r="B161" s="12">
        <v>0.23025232200000001</v>
      </c>
      <c r="C161" s="12">
        <v>0.106841249</v>
      </c>
    </row>
    <row r="162" spans="1:3" x14ac:dyDescent="0.2">
      <c r="A162" s="2" t="s">
        <v>159</v>
      </c>
      <c r="B162" s="12">
        <v>0.229599474</v>
      </c>
      <c r="C162" s="12">
        <v>0.10485306</v>
      </c>
    </row>
    <row r="163" spans="1:3" x14ac:dyDescent="0.2">
      <c r="A163" s="2" t="s">
        <v>160</v>
      </c>
      <c r="B163" s="12">
        <v>0.229343886</v>
      </c>
      <c r="C163" s="12">
        <v>0.10820806500000001</v>
      </c>
    </row>
    <row r="164" spans="1:3" x14ac:dyDescent="0.2">
      <c r="A164" s="2" t="s">
        <v>161</v>
      </c>
      <c r="B164" s="12">
        <v>0.22932716</v>
      </c>
      <c r="C164" s="12">
        <v>0.100648682</v>
      </c>
    </row>
    <row r="165" spans="1:3" x14ac:dyDescent="0.2">
      <c r="A165" s="2" t="s">
        <v>162</v>
      </c>
      <c r="B165" s="12">
        <v>0.229314717</v>
      </c>
      <c r="C165" s="12">
        <v>0.107803254</v>
      </c>
    </row>
    <row r="166" spans="1:3" x14ac:dyDescent="0.2">
      <c r="A166" s="2" t="s">
        <v>163</v>
      </c>
      <c r="B166" s="12">
        <v>0.22890802499999999</v>
      </c>
      <c r="C166" s="12">
        <v>0.104198441</v>
      </c>
    </row>
    <row r="167" spans="1:3" x14ac:dyDescent="0.2">
      <c r="A167" s="2" t="s">
        <v>164</v>
      </c>
      <c r="B167" s="12">
        <v>0.22789116700000001</v>
      </c>
      <c r="C167" s="12">
        <v>0.10661707199999999</v>
      </c>
    </row>
    <row r="168" spans="1:3" x14ac:dyDescent="0.2">
      <c r="A168" s="2" t="s">
        <v>165</v>
      </c>
      <c r="B168" s="12">
        <v>0.22765303100000001</v>
      </c>
      <c r="C168" s="12">
        <v>0.100543313</v>
      </c>
    </row>
    <row r="169" spans="1:3" x14ac:dyDescent="0.2">
      <c r="A169" s="2" t="s">
        <v>166</v>
      </c>
      <c r="B169" s="12">
        <v>0.22659084500000001</v>
      </c>
      <c r="C169" s="12">
        <v>0.104184718</v>
      </c>
    </row>
    <row r="170" spans="1:3" x14ac:dyDescent="0.2">
      <c r="A170" s="2" t="s">
        <v>167</v>
      </c>
      <c r="B170" s="12">
        <v>0.226332482</v>
      </c>
      <c r="C170" s="12">
        <v>0.101292916</v>
      </c>
    </row>
    <row r="171" spans="1:3" x14ac:dyDescent="0.2">
      <c r="A171" s="2" t="s">
        <v>168</v>
      </c>
      <c r="B171" s="12">
        <v>0.226138324</v>
      </c>
      <c r="C171" s="12">
        <v>0.10189029600000001</v>
      </c>
    </row>
    <row r="172" spans="1:3" x14ac:dyDescent="0.2">
      <c r="A172" s="2" t="s">
        <v>169</v>
      </c>
      <c r="B172" s="12">
        <v>0.225557179</v>
      </c>
      <c r="C172" s="12">
        <v>0.10107121299999999</v>
      </c>
    </row>
    <row r="173" spans="1:3" x14ac:dyDescent="0.2">
      <c r="A173" s="2" t="s">
        <v>170</v>
      </c>
      <c r="B173" s="12">
        <v>0.22540782700000001</v>
      </c>
      <c r="C173" s="12">
        <v>0.111617141</v>
      </c>
    </row>
    <row r="174" spans="1:3" x14ac:dyDescent="0.2">
      <c r="A174" s="2" t="s">
        <v>171</v>
      </c>
      <c r="B174" s="12">
        <v>0.225270426</v>
      </c>
      <c r="C174" s="12">
        <v>9.8115338999999996E-2</v>
      </c>
    </row>
    <row r="175" spans="1:3" x14ac:dyDescent="0.2">
      <c r="A175" s="2" t="s">
        <v>172</v>
      </c>
      <c r="B175" s="12">
        <v>0.224065826</v>
      </c>
      <c r="C175" s="12">
        <v>0.101005156</v>
      </c>
    </row>
    <row r="176" spans="1:3" x14ac:dyDescent="0.2">
      <c r="A176" s="2" t="s">
        <v>173</v>
      </c>
      <c r="B176" s="12">
        <v>0.22395133</v>
      </c>
      <c r="C176" s="12">
        <v>0.101840439</v>
      </c>
    </row>
    <row r="177" spans="1:3" x14ac:dyDescent="0.2">
      <c r="A177" s="2" t="s">
        <v>174</v>
      </c>
      <c r="B177" s="12">
        <v>0.22378050099999999</v>
      </c>
      <c r="C177" s="12">
        <v>0.100960419</v>
      </c>
    </row>
    <row r="178" spans="1:3" x14ac:dyDescent="0.2">
      <c r="A178" s="2" t="s">
        <v>175</v>
      </c>
      <c r="B178" s="12">
        <v>0.22368671000000001</v>
      </c>
      <c r="C178" s="12">
        <v>9.9678233000000005E-2</v>
      </c>
    </row>
    <row r="179" spans="1:3" x14ac:dyDescent="0.2">
      <c r="A179" s="2" t="s">
        <v>176</v>
      </c>
      <c r="B179" s="12">
        <v>0.22190776700000001</v>
      </c>
      <c r="C179" s="12">
        <v>0.106237766</v>
      </c>
    </row>
    <row r="180" spans="1:3" x14ac:dyDescent="0.2">
      <c r="A180" s="2" t="s">
        <v>177</v>
      </c>
      <c r="B180" s="12">
        <v>0.22144090699999999</v>
      </c>
      <c r="C180" s="12">
        <v>0.10523310399999999</v>
      </c>
    </row>
    <row r="181" spans="1:3" x14ac:dyDescent="0.2">
      <c r="A181" s="2" t="s">
        <v>178</v>
      </c>
      <c r="B181" s="12">
        <v>0.220808808</v>
      </c>
      <c r="C181" s="12">
        <v>0.10469174000000001</v>
      </c>
    </row>
    <row r="182" spans="1:3" x14ac:dyDescent="0.2">
      <c r="A182" s="2" t="s">
        <v>179</v>
      </c>
      <c r="B182" s="12">
        <v>0.21997356100000001</v>
      </c>
      <c r="C182" s="12">
        <v>0.104413851</v>
      </c>
    </row>
    <row r="183" spans="1:3" x14ac:dyDescent="0.2">
      <c r="A183" s="2" t="s">
        <v>180</v>
      </c>
      <c r="B183" s="12">
        <v>0.21952769599999999</v>
      </c>
      <c r="C183" s="12">
        <v>0.106509586</v>
      </c>
    </row>
    <row r="184" spans="1:3" x14ac:dyDescent="0.2">
      <c r="A184" s="2" t="s">
        <v>181</v>
      </c>
      <c r="B184" s="12">
        <v>0.21907062399999999</v>
      </c>
      <c r="C184" s="12">
        <v>0.10018556100000001</v>
      </c>
    </row>
    <row r="185" spans="1:3" x14ac:dyDescent="0.2">
      <c r="A185" s="2" t="s">
        <v>182</v>
      </c>
      <c r="B185" s="12">
        <v>0.21847456800000001</v>
      </c>
      <c r="C185" s="12">
        <v>0.104857794</v>
      </c>
    </row>
    <row r="186" spans="1:3" x14ac:dyDescent="0.2">
      <c r="A186" s="2" t="s">
        <v>183</v>
      </c>
      <c r="B186" s="12">
        <v>0.21845558100000001</v>
      </c>
      <c r="C186" s="12">
        <v>0.106568122</v>
      </c>
    </row>
    <row r="187" spans="1:3" x14ac:dyDescent="0.2">
      <c r="A187" s="2" t="s">
        <v>184</v>
      </c>
      <c r="B187" s="12">
        <v>0.217984394</v>
      </c>
      <c r="C187" s="12">
        <v>0.10637034200000001</v>
      </c>
    </row>
    <row r="188" spans="1:3" x14ac:dyDescent="0.2">
      <c r="A188" s="2" t="s">
        <v>185</v>
      </c>
      <c r="B188" s="12">
        <v>0.217461301</v>
      </c>
      <c r="C188" s="12">
        <v>0.100688233</v>
      </c>
    </row>
    <row r="189" spans="1:3" x14ac:dyDescent="0.2">
      <c r="A189" s="2" t="s">
        <v>186</v>
      </c>
      <c r="B189" s="12">
        <v>0.21700935599999999</v>
      </c>
      <c r="C189" s="12">
        <v>0.10398547900000001</v>
      </c>
    </row>
    <row r="190" spans="1:3" x14ac:dyDescent="0.2">
      <c r="A190" s="2" t="s">
        <v>187</v>
      </c>
      <c r="B190" s="12">
        <v>0.216904017</v>
      </c>
      <c r="C190" s="12">
        <v>0.104182657</v>
      </c>
    </row>
    <row r="191" spans="1:3" x14ac:dyDescent="0.2">
      <c r="A191" s="2" t="s">
        <v>188</v>
      </c>
      <c r="B191" s="12">
        <v>0.21624339100000001</v>
      </c>
      <c r="C191" s="12">
        <v>0.10733003100000001</v>
      </c>
    </row>
    <row r="192" spans="1:3" x14ac:dyDescent="0.2">
      <c r="A192" s="2" t="s">
        <v>189</v>
      </c>
      <c r="B192" s="12">
        <v>0.21565334799999999</v>
      </c>
      <c r="C192" s="12">
        <v>0.107270433</v>
      </c>
    </row>
    <row r="193" spans="1:3" x14ac:dyDescent="0.2">
      <c r="A193" s="2" t="s">
        <v>190</v>
      </c>
      <c r="B193" s="12">
        <v>0.21501287899999999</v>
      </c>
      <c r="C193" s="12">
        <v>0.105917445</v>
      </c>
    </row>
    <row r="194" spans="1:3" x14ac:dyDescent="0.2">
      <c r="A194" s="2" t="s">
        <v>191</v>
      </c>
      <c r="B194" s="12">
        <v>0.214521147</v>
      </c>
      <c r="C194" s="12">
        <v>0.106505427</v>
      </c>
    </row>
    <row r="195" spans="1:3" x14ac:dyDescent="0.2">
      <c r="A195" s="2" t="s">
        <v>192</v>
      </c>
      <c r="B195" s="12">
        <v>0.214463551</v>
      </c>
      <c r="C195" s="12">
        <v>0.107697689</v>
      </c>
    </row>
    <row r="196" spans="1:3" x14ac:dyDescent="0.2">
      <c r="A196" s="2" t="s">
        <v>193</v>
      </c>
      <c r="B196" s="12">
        <v>0.214303304</v>
      </c>
      <c r="C196" s="12">
        <v>0.103923416</v>
      </c>
    </row>
    <row r="197" spans="1:3" x14ac:dyDescent="0.2">
      <c r="A197" s="2" t="s">
        <v>194</v>
      </c>
      <c r="B197" s="12">
        <v>0.214212703</v>
      </c>
      <c r="C197" s="12">
        <v>0.108902161</v>
      </c>
    </row>
    <row r="198" spans="1:3" x14ac:dyDescent="0.2">
      <c r="A198" s="2" t="s">
        <v>195</v>
      </c>
      <c r="B198" s="12">
        <v>0.21281820100000001</v>
      </c>
      <c r="C198" s="12">
        <v>9.8116581999999994E-2</v>
      </c>
    </row>
    <row r="199" spans="1:3" x14ac:dyDescent="0.2">
      <c r="A199" s="2" t="s">
        <v>196</v>
      </c>
      <c r="B199" s="12">
        <v>0.21256820800000001</v>
      </c>
      <c r="C199" s="12">
        <v>0.103204162</v>
      </c>
    </row>
    <row r="200" spans="1:3" x14ac:dyDescent="0.2">
      <c r="A200" s="2" t="s">
        <v>197</v>
      </c>
      <c r="B200" s="12">
        <v>0.212493189</v>
      </c>
      <c r="C200" s="12">
        <v>9.9042120999999997E-2</v>
      </c>
    </row>
    <row r="201" spans="1:3" x14ac:dyDescent="0.2">
      <c r="A201" s="2" t="s">
        <v>198</v>
      </c>
      <c r="B201" s="12">
        <v>0.21232092799999999</v>
      </c>
      <c r="C201" s="12">
        <v>0.10713853299999999</v>
      </c>
    </row>
    <row r="202" spans="1:3" x14ac:dyDescent="0.2">
      <c r="A202" s="2" t="s">
        <v>199</v>
      </c>
      <c r="B202" s="12">
        <v>0.209204995</v>
      </c>
      <c r="C202" s="12">
        <v>0.107131753</v>
      </c>
    </row>
    <row r="203" spans="1:3" x14ac:dyDescent="0.2">
      <c r="A203" s="2" t="s">
        <v>200</v>
      </c>
      <c r="B203" s="12">
        <v>0.208597593</v>
      </c>
      <c r="C203" s="12">
        <v>0.10914979800000001</v>
      </c>
    </row>
    <row r="204" spans="1:3" x14ac:dyDescent="0.2">
      <c r="A204" s="2" t="s">
        <v>201</v>
      </c>
      <c r="B204" s="12">
        <v>0.20832019700000001</v>
      </c>
      <c r="C204" s="12">
        <v>0.105563092</v>
      </c>
    </row>
    <row r="205" spans="1:3" x14ac:dyDescent="0.2">
      <c r="A205" s="2" t="s">
        <v>202</v>
      </c>
      <c r="B205" s="12">
        <v>0.208307623</v>
      </c>
      <c r="C205" s="12">
        <v>0.106531324</v>
      </c>
    </row>
    <row r="206" spans="1:3" x14ac:dyDescent="0.2">
      <c r="A206" s="2" t="s">
        <v>203</v>
      </c>
      <c r="B206" s="12">
        <v>0.20779109200000001</v>
      </c>
      <c r="C206" s="12">
        <v>0.10532079900000001</v>
      </c>
    </row>
    <row r="207" spans="1:3" x14ac:dyDescent="0.2">
      <c r="A207" s="2" t="s">
        <v>204</v>
      </c>
      <c r="B207" s="12">
        <v>0.20739742</v>
      </c>
      <c r="C207" s="12">
        <v>0.106597893</v>
      </c>
    </row>
    <row r="208" spans="1:3" x14ac:dyDescent="0.2">
      <c r="A208" s="2" t="s">
        <v>205</v>
      </c>
      <c r="B208" s="12">
        <v>0.207105974</v>
      </c>
      <c r="C208" s="12">
        <v>0.116429399</v>
      </c>
    </row>
    <row r="209" spans="1:3" x14ac:dyDescent="0.2">
      <c r="A209" s="2" t="s">
        <v>206</v>
      </c>
      <c r="B209" s="12">
        <v>0.20703419200000001</v>
      </c>
      <c r="C209" s="12">
        <v>0.111899156</v>
      </c>
    </row>
    <row r="210" spans="1:3" x14ac:dyDescent="0.2">
      <c r="A210" s="2" t="s">
        <v>207</v>
      </c>
      <c r="B210" s="12">
        <v>0.20691203499999999</v>
      </c>
      <c r="C210" s="12">
        <v>0.106846968</v>
      </c>
    </row>
    <row r="211" spans="1:3" x14ac:dyDescent="0.2">
      <c r="A211" s="2" t="s">
        <v>208</v>
      </c>
      <c r="B211" s="12">
        <v>0.206555195</v>
      </c>
      <c r="C211" s="12">
        <v>0.110101537</v>
      </c>
    </row>
    <row r="212" spans="1:3" x14ac:dyDescent="0.2">
      <c r="A212" s="2" t="s">
        <v>209</v>
      </c>
      <c r="B212" s="12">
        <v>0.20588493499999999</v>
      </c>
      <c r="C212" s="12">
        <v>0.111280051</v>
      </c>
    </row>
    <row r="213" spans="1:3" x14ac:dyDescent="0.2">
      <c r="A213" s="2" t="s">
        <v>210</v>
      </c>
      <c r="B213" s="12">
        <v>0.205841732</v>
      </c>
      <c r="C213" s="12">
        <v>0.10722942100000001</v>
      </c>
    </row>
    <row r="214" spans="1:3" x14ac:dyDescent="0.2">
      <c r="A214" s="2" t="s">
        <v>211</v>
      </c>
      <c r="B214" s="12">
        <v>0.20574783899999999</v>
      </c>
      <c r="C214" s="12">
        <v>0.10805524900000001</v>
      </c>
    </row>
    <row r="215" spans="1:3" x14ac:dyDescent="0.2">
      <c r="A215" s="2" t="s">
        <v>212</v>
      </c>
      <c r="B215" s="12">
        <v>0.205227466</v>
      </c>
      <c r="C215" s="12">
        <v>0.101812139</v>
      </c>
    </row>
    <row r="216" spans="1:3" x14ac:dyDescent="0.2">
      <c r="A216" s="2" t="s">
        <v>213</v>
      </c>
      <c r="B216" s="12">
        <v>0.203638649</v>
      </c>
      <c r="C216" s="12">
        <v>0.10607355</v>
      </c>
    </row>
    <row r="217" spans="1:3" x14ac:dyDescent="0.2">
      <c r="A217" s="2" t="s">
        <v>214</v>
      </c>
      <c r="B217" s="12">
        <v>0.20358963399999999</v>
      </c>
      <c r="C217" s="12">
        <v>9.9499213000000003E-2</v>
      </c>
    </row>
    <row r="218" spans="1:3" x14ac:dyDescent="0.2">
      <c r="A218" s="2" t="s">
        <v>215</v>
      </c>
      <c r="B218" s="12">
        <v>0.20343877899999999</v>
      </c>
      <c r="C218" s="12">
        <v>0.103768469</v>
      </c>
    </row>
    <row r="219" spans="1:3" x14ac:dyDescent="0.2">
      <c r="A219" s="2" t="s">
        <v>216</v>
      </c>
      <c r="B219" s="12">
        <v>0.202898306</v>
      </c>
      <c r="C219" s="12">
        <v>0.101418065</v>
      </c>
    </row>
    <row r="220" spans="1:3" x14ac:dyDescent="0.2">
      <c r="A220" s="2" t="s">
        <v>217</v>
      </c>
      <c r="B220" s="12">
        <v>0.19990129800000001</v>
      </c>
      <c r="C220" s="12">
        <v>0.101785163</v>
      </c>
    </row>
    <row r="221" spans="1:3" x14ac:dyDescent="0.2">
      <c r="A221" s="2" t="s">
        <v>218</v>
      </c>
      <c r="B221" s="12">
        <v>0.199095991</v>
      </c>
      <c r="C221" s="12">
        <v>0.107065309</v>
      </c>
    </row>
    <row r="222" spans="1:3" x14ac:dyDescent="0.2">
      <c r="A222" s="2" t="s">
        <v>219</v>
      </c>
      <c r="B222" s="12">
        <v>0.199002491</v>
      </c>
      <c r="C222" s="12">
        <v>0.1066228</v>
      </c>
    </row>
    <row r="223" spans="1:3" x14ac:dyDescent="0.2">
      <c r="A223" s="2" t="s">
        <v>220</v>
      </c>
      <c r="B223" s="12">
        <v>0.198711634</v>
      </c>
      <c r="C223" s="12">
        <v>0.106395528</v>
      </c>
    </row>
    <row r="224" spans="1:3" x14ac:dyDescent="0.2">
      <c r="A224" s="2" t="s">
        <v>221</v>
      </c>
      <c r="B224" s="12">
        <v>0.197374099</v>
      </c>
      <c r="C224" s="12">
        <v>0.103683573</v>
      </c>
    </row>
    <row r="225" spans="1:3" x14ac:dyDescent="0.2">
      <c r="A225" s="2" t="s">
        <v>222</v>
      </c>
      <c r="B225" s="12">
        <v>0.19684976700000001</v>
      </c>
      <c r="C225" s="12">
        <v>0.11181964</v>
      </c>
    </row>
    <row r="226" spans="1:3" x14ac:dyDescent="0.2">
      <c r="A226" s="2" t="s">
        <v>223</v>
      </c>
      <c r="B226" s="12">
        <v>0.19673547999999999</v>
      </c>
      <c r="C226" s="12">
        <v>0.11112363</v>
      </c>
    </row>
    <row r="227" spans="1:3" x14ac:dyDescent="0.2">
      <c r="A227" s="2" t="s">
        <v>224</v>
      </c>
      <c r="B227" s="12">
        <v>0.19640624400000001</v>
      </c>
      <c r="C227" s="12">
        <v>0.10988951499999999</v>
      </c>
    </row>
    <row r="228" spans="1:3" x14ac:dyDescent="0.2">
      <c r="A228" s="2" t="s">
        <v>225</v>
      </c>
      <c r="B228" s="12">
        <v>0.196297622</v>
      </c>
      <c r="C228" s="12">
        <v>0.111883038</v>
      </c>
    </row>
    <row r="229" spans="1:3" x14ac:dyDescent="0.2">
      <c r="A229" s="2" t="s">
        <v>226</v>
      </c>
      <c r="B229" s="12">
        <v>0.19622747300000001</v>
      </c>
      <c r="C229" s="12">
        <v>0.111690822</v>
      </c>
    </row>
    <row r="230" spans="1:3" x14ac:dyDescent="0.2">
      <c r="A230" s="2" t="s">
        <v>227</v>
      </c>
      <c r="B230" s="12">
        <v>0.195820254</v>
      </c>
      <c r="C230" s="12">
        <v>0.106923329</v>
      </c>
    </row>
    <row r="231" spans="1:3" x14ac:dyDescent="0.2">
      <c r="A231" s="2" t="s">
        <v>228</v>
      </c>
      <c r="B231" s="12">
        <v>0.19543994100000001</v>
      </c>
      <c r="C231" s="12">
        <v>0.10978249</v>
      </c>
    </row>
    <row r="232" spans="1:3" x14ac:dyDescent="0.2">
      <c r="A232" s="2" t="s">
        <v>229</v>
      </c>
      <c r="B232" s="12">
        <v>0.195185631</v>
      </c>
      <c r="C232" s="12">
        <v>0.11212678500000001</v>
      </c>
    </row>
    <row r="233" spans="1:3" x14ac:dyDescent="0.2">
      <c r="A233" s="2" t="s">
        <v>230</v>
      </c>
      <c r="B233" s="12">
        <v>0.19489793799999999</v>
      </c>
      <c r="C233" s="12">
        <v>0.105351888</v>
      </c>
    </row>
    <row r="234" spans="1:3" x14ac:dyDescent="0.2">
      <c r="A234" s="2" t="s">
        <v>231</v>
      </c>
      <c r="B234" s="12">
        <v>0.19333440199999999</v>
      </c>
      <c r="C234" s="12">
        <v>0.106182819</v>
      </c>
    </row>
    <row r="235" spans="1:3" x14ac:dyDescent="0.2">
      <c r="A235" s="2" t="s">
        <v>232</v>
      </c>
      <c r="B235" s="12">
        <v>0.193108222</v>
      </c>
      <c r="C235" s="12">
        <v>0.10328443499999999</v>
      </c>
    </row>
    <row r="236" spans="1:3" x14ac:dyDescent="0.2">
      <c r="A236" s="2" t="s">
        <v>233</v>
      </c>
      <c r="B236" s="12">
        <v>0.19308233699999999</v>
      </c>
      <c r="C236" s="12">
        <v>0.106556267</v>
      </c>
    </row>
    <row r="237" spans="1:3" x14ac:dyDescent="0.2">
      <c r="A237" s="2" t="s">
        <v>234</v>
      </c>
      <c r="B237" s="12">
        <v>0.19296352899999999</v>
      </c>
      <c r="C237" s="12">
        <v>0.107824896</v>
      </c>
    </row>
    <row r="238" spans="1:3" x14ac:dyDescent="0.2">
      <c r="A238" s="2" t="s">
        <v>235</v>
      </c>
      <c r="B238" s="12">
        <v>0.192663206</v>
      </c>
      <c r="C238" s="12">
        <v>0.113268432</v>
      </c>
    </row>
    <row r="239" spans="1:3" x14ac:dyDescent="0.2">
      <c r="A239" s="2" t="s">
        <v>236</v>
      </c>
      <c r="B239" s="12">
        <v>0.19262868699999999</v>
      </c>
      <c r="C239" s="12">
        <v>0.10684374200000001</v>
      </c>
    </row>
    <row r="240" spans="1:3" x14ac:dyDescent="0.2">
      <c r="A240" s="2" t="s">
        <v>237</v>
      </c>
      <c r="B240" s="12">
        <v>0.19180481099999999</v>
      </c>
      <c r="C240" s="12">
        <v>0.11043404599999999</v>
      </c>
    </row>
    <row r="241" spans="1:3" x14ac:dyDescent="0.2">
      <c r="A241" s="2" t="s">
        <v>238</v>
      </c>
      <c r="B241" s="12">
        <v>0.19098601300000001</v>
      </c>
      <c r="C241" s="12">
        <v>0.10588165099999999</v>
      </c>
    </row>
    <row r="242" spans="1:3" x14ac:dyDescent="0.2">
      <c r="A242" s="2" t="s">
        <v>239</v>
      </c>
      <c r="B242" s="12">
        <v>0.19082249900000001</v>
      </c>
      <c r="C242" s="12">
        <v>0.10467926800000001</v>
      </c>
    </row>
    <row r="243" spans="1:3" x14ac:dyDescent="0.2">
      <c r="A243" s="2" t="s">
        <v>240</v>
      </c>
      <c r="B243" s="12">
        <v>0.19074585999999999</v>
      </c>
      <c r="C243" s="12">
        <v>0.108252871</v>
      </c>
    </row>
    <row r="244" spans="1:3" x14ac:dyDescent="0.2">
      <c r="A244" s="2" t="s">
        <v>241</v>
      </c>
      <c r="B244" s="12">
        <v>0.190337598</v>
      </c>
      <c r="C244" s="12">
        <v>0.113972989</v>
      </c>
    </row>
    <row r="245" spans="1:3" x14ac:dyDescent="0.2">
      <c r="A245" s="2" t="s">
        <v>242</v>
      </c>
      <c r="B245" s="12">
        <v>0.189586636</v>
      </c>
      <c r="C245" s="12">
        <v>0.110932793</v>
      </c>
    </row>
    <row r="246" spans="1:3" x14ac:dyDescent="0.2">
      <c r="A246" s="2" t="s">
        <v>243</v>
      </c>
      <c r="B246" s="12">
        <v>0.189455601</v>
      </c>
      <c r="C246" s="12">
        <v>0.113503697</v>
      </c>
    </row>
    <row r="247" spans="1:3" x14ac:dyDescent="0.2">
      <c r="A247" s="2" t="s">
        <v>244</v>
      </c>
      <c r="B247" s="12">
        <v>0.18903302299999999</v>
      </c>
      <c r="C247" s="12">
        <v>0.103987832</v>
      </c>
    </row>
    <row r="248" spans="1:3" x14ac:dyDescent="0.2">
      <c r="A248" s="2" t="s">
        <v>245</v>
      </c>
      <c r="B248" s="12">
        <v>0.18900013199999999</v>
      </c>
      <c r="C248" s="12">
        <v>0.104856359</v>
      </c>
    </row>
    <row r="249" spans="1:3" x14ac:dyDescent="0.2">
      <c r="A249" s="2" t="s">
        <v>246</v>
      </c>
      <c r="B249" s="12">
        <v>0.18887421500000001</v>
      </c>
      <c r="C249" s="12">
        <v>0.106507105</v>
      </c>
    </row>
    <row r="250" spans="1:3" x14ac:dyDescent="0.2">
      <c r="A250" s="2" t="s">
        <v>247</v>
      </c>
      <c r="B250" s="12">
        <v>0.18806409399999999</v>
      </c>
      <c r="C250" s="12">
        <v>0.11268695099999999</v>
      </c>
    </row>
    <row r="251" spans="1:3" x14ac:dyDescent="0.2">
      <c r="A251" s="2" t="s">
        <v>248</v>
      </c>
      <c r="B251" s="12">
        <v>0.18763318100000001</v>
      </c>
      <c r="C251" s="12">
        <v>0.113121268</v>
      </c>
    </row>
    <row r="252" spans="1:3" x14ac:dyDescent="0.2">
      <c r="A252" s="2" t="s">
        <v>249</v>
      </c>
      <c r="B252" s="12">
        <v>0.18751853199999999</v>
      </c>
      <c r="C252" s="12">
        <v>0.11240839499999999</v>
      </c>
    </row>
    <row r="253" spans="1:3" x14ac:dyDescent="0.2">
      <c r="A253" s="2" t="s">
        <v>250</v>
      </c>
      <c r="B253" s="12">
        <v>0.18635881400000001</v>
      </c>
      <c r="C253" s="12">
        <v>0.103489005</v>
      </c>
    </row>
    <row r="254" spans="1:3" x14ac:dyDescent="0.2">
      <c r="A254" s="2" t="s">
        <v>251</v>
      </c>
      <c r="B254" s="12">
        <v>0.186220987</v>
      </c>
      <c r="C254" s="12">
        <v>0.10532914</v>
      </c>
    </row>
    <row r="255" spans="1:3" x14ac:dyDescent="0.2">
      <c r="A255" s="2" t="s">
        <v>252</v>
      </c>
      <c r="B255" s="12">
        <v>0.18575080499999999</v>
      </c>
      <c r="C255" s="12">
        <v>0.110457981</v>
      </c>
    </row>
    <row r="256" spans="1:3" x14ac:dyDescent="0.2">
      <c r="A256" s="2" t="s">
        <v>253</v>
      </c>
      <c r="B256" s="12">
        <v>0.18504253800000001</v>
      </c>
      <c r="C256" s="12">
        <v>0.10887466599999999</v>
      </c>
    </row>
    <row r="257" spans="1:3" x14ac:dyDescent="0.2">
      <c r="A257" s="2" t="s">
        <v>254</v>
      </c>
      <c r="B257" s="12">
        <v>0.18412043</v>
      </c>
      <c r="C257" s="12">
        <v>0.11153191799999999</v>
      </c>
    </row>
    <row r="258" spans="1:3" x14ac:dyDescent="0.2">
      <c r="A258" s="2" t="s">
        <v>255</v>
      </c>
      <c r="B258" s="12">
        <v>0.184112319</v>
      </c>
      <c r="C258" s="12">
        <v>0.10371802500000001</v>
      </c>
    </row>
    <row r="259" spans="1:3" x14ac:dyDescent="0.2">
      <c r="A259" s="2" t="s">
        <v>256</v>
      </c>
      <c r="B259" s="12">
        <v>0.18404387799999999</v>
      </c>
      <c r="C259" s="12">
        <v>0.11564923000000001</v>
      </c>
    </row>
    <row r="260" spans="1:3" x14ac:dyDescent="0.2">
      <c r="A260" s="2" t="s">
        <v>257</v>
      </c>
      <c r="B260" s="12">
        <v>0.183635303</v>
      </c>
      <c r="C260" s="12">
        <v>0.10732459900000001</v>
      </c>
    </row>
    <row r="261" spans="1:3" x14ac:dyDescent="0.2">
      <c r="A261" s="2" t="s">
        <v>258</v>
      </c>
      <c r="B261" s="12">
        <v>0.18356477299999999</v>
      </c>
      <c r="C261" s="12">
        <v>0.105129996</v>
      </c>
    </row>
    <row r="262" spans="1:3" x14ac:dyDescent="0.2">
      <c r="A262" s="2" t="s">
        <v>259</v>
      </c>
      <c r="B262" s="12">
        <v>0.18345282099999999</v>
      </c>
      <c r="C262" s="12">
        <v>0.108668206</v>
      </c>
    </row>
    <row r="263" spans="1:3" x14ac:dyDescent="0.2">
      <c r="A263" s="2" t="s">
        <v>260</v>
      </c>
      <c r="B263" s="12">
        <v>0.182688244</v>
      </c>
      <c r="C263" s="12">
        <v>0.110110981</v>
      </c>
    </row>
    <row r="264" spans="1:3" x14ac:dyDescent="0.2">
      <c r="A264" s="2" t="s">
        <v>261</v>
      </c>
      <c r="B264" s="12">
        <v>0.18207193699999999</v>
      </c>
      <c r="C264" s="12">
        <v>0.104492669</v>
      </c>
    </row>
    <row r="265" spans="1:3" x14ac:dyDescent="0.2">
      <c r="A265" s="2" t="s">
        <v>262</v>
      </c>
      <c r="B265" s="12">
        <v>0.18164547</v>
      </c>
      <c r="C265" s="12">
        <v>0.10869474699999999</v>
      </c>
    </row>
    <row r="266" spans="1:3" x14ac:dyDescent="0.2">
      <c r="A266" s="2" t="s">
        <v>263</v>
      </c>
      <c r="B266" s="12">
        <v>0.18151973800000001</v>
      </c>
      <c r="C266" s="12">
        <v>0.11003012700000001</v>
      </c>
    </row>
    <row r="267" spans="1:3" x14ac:dyDescent="0.2">
      <c r="A267" s="2" t="s">
        <v>264</v>
      </c>
      <c r="B267" s="12">
        <v>0.18031544599999999</v>
      </c>
      <c r="C267" s="12">
        <v>0.110261541</v>
      </c>
    </row>
    <row r="268" spans="1:3" x14ac:dyDescent="0.2">
      <c r="A268" s="2" t="s">
        <v>265</v>
      </c>
      <c r="B268" s="12">
        <v>0.180279837</v>
      </c>
      <c r="C268" s="12">
        <v>0.107056206</v>
      </c>
    </row>
    <row r="269" spans="1:3" x14ac:dyDescent="0.2">
      <c r="A269" s="2" t="s">
        <v>266</v>
      </c>
      <c r="B269" s="12">
        <v>0.18005532099999999</v>
      </c>
      <c r="C269" s="12">
        <v>0.112762948</v>
      </c>
    </row>
    <row r="270" spans="1:3" x14ac:dyDescent="0.2">
      <c r="A270" s="2" t="s">
        <v>267</v>
      </c>
      <c r="B270" s="12">
        <v>0.17950429900000001</v>
      </c>
      <c r="C270" s="12">
        <v>0.111997927</v>
      </c>
    </row>
    <row r="271" spans="1:3" x14ac:dyDescent="0.2">
      <c r="A271" s="2" t="s">
        <v>268</v>
      </c>
      <c r="B271" s="12">
        <v>0.179027192</v>
      </c>
      <c r="C271" s="12">
        <v>0.118913245</v>
      </c>
    </row>
    <row r="272" spans="1:3" x14ac:dyDescent="0.2">
      <c r="A272" s="2" t="s">
        <v>269</v>
      </c>
      <c r="B272" s="12">
        <v>0.17891104999999999</v>
      </c>
      <c r="C272" s="12">
        <v>0.10528386000000001</v>
      </c>
    </row>
    <row r="273" spans="1:3" x14ac:dyDescent="0.2">
      <c r="A273" s="2" t="s">
        <v>270</v>
      </c>
      <c r="B273" s="12">
        <v>0.178100232</v>
      </c>
      <c r="C273" s="12">
        <v>0.116512458</v>
      </c>
    </row>
    <row r="274" spans="1:3" x14ac:dyDescent="0.2">
      <c r="A274" s="2" t="s">
        <v>271</v>
      </c>
      <c r="B274" s="12">
        <v>0.177909709</v>
      </c>
      <c r="C274" s="12">
        <v>0.113828479</v>
      </c>
    </row>
    <row r="275" spans="1:3" x14ac:dyDescent="0.2">
      <c r="A275" s="2" t="s">
        <v>272</v>
      </c>
      <c r="B275" s="12">
        <v>0.17754789600000001</v>
      </c>
      <c r="C275" s="12">
        <v>0.114633399</v>
      </c>
    </row>
    <row r="276" spans="1:3" x14ac:dyDescent="0.2">
      <c r="A276" s="2" t="s">
        <v>273</v>
      </c>
      <c r="B276" s="12">
        <v>0.17740731500000001</v>
      </c>
      <c r="C276" s="12">
        <v>0.107450928</v>
      </c>
    </row>
    <row r="277" spans="1:3" x14ac:dyDescent="0.2">
      <c r="A277" s="2" t="s">
        <v>274</v>
      </c>
      <c r="B277" s="12">
        <v>0.17675163899999999</v>
      </c>
      <c r="C277" s="12">
        <v>0.11021523900000001</v>
      </c>
    </row>
    <row r="278" spans="1:3" x14ac:dyDescent="0.2">
      <c r="A278" s="2" t="s">
        <v>275</v>
      </c>
      <c r="B278" s="12">
        <v>0.17647100900000001</v>
      </c>
      <c r="C278" s="12">
        <v>0.11385038</v>
      </c>
    </row>
    <row r="279" spans="1:3" x14ac:dyDescent="0.2">
      <c r="A279" s="2" t="s">
        <v>276</v>
      </c>
      <c r="B279" s="12">
        <v>0.17632461999999999</v>
      </c>
      <c r="C279" s="12">
        <v>0.109916929</v>
      </c>
    </row>
    <row r="280" spans="1:3" x14ac:dyDescent="0.2">
      <c r="A280" s="2" t="s">
        <v>277</v>
      </c>
      <c r="B280" s="12">
        <v>0.17532015300000001</v>
      </c>
      <c r="C280" s="12">
        <v>0.114544878</v>
      </c>
    </row>
    <row r="281" spans="1:3" x14ac:dyDescent="0.2">
      <c r="A281" s="2" t="s">
        <v>278</v>
      </c>
      <c r="B281" s="12">
        <v>0.17464254700000001</v>
      </c>
      <c r="C281" s="12">
        <v>0.109604969</v>
      </c>
    </row>
    <row r="282" spans="1:3" x14ac:dyDescent="0.2">
      <c r="A282" s="2" t="s">
        <v>279</v>
      </c>
      <c r="B282" s="12">
        <v>0.174012151</v>
      </c>
      <c r="C282" s="12">
        <v>0.10626282500000001</v>
      </c>
    </row>
    <row r="283" spans="1:3" x14ac:dyDescent="0.2">
      <c r="A283" s="2" t="s">
        <v>280</v>
      </c>
      <c r="B283" s="12">
        <v>0.17319896400000001</v>
      </c>
      <c r="C283" s="12">
        <v>0.108414782</v>
      </c>
    </row>
    <row r="284" spans="1:3" x14ac:dyDescent="0.2">
      <c r="A284" s="2" t="s">
        <v>281</v>
      </c>
      <c r="B284" s="12">
        <v>0.173115871</v>
      </c>
      <c r="C284" s="12">
        <v>0.112486011</v>
      </c>
    </row>
    <row r="285" spans="1:3" x14ac:dyDescent="0.2">
      <c r="A285" s="2" t="s">
        <v>282</v>
      </c>
      <c r="B285" s="12">
        <v>0.172783093</v>
      </c>
      <c r="C285" s="12">
        <v>0.112235419</v>
      </c>
    </row>
    <row r="286" spans="1:3" x14ac:dyDescent="0.2">
      <c r="A286" s="2" t="s">
        <v>283</v>
      </c>
      <c r="B286" s="12">
        <v>0.172278243</v>
      </c>
      <c r="C286" s="12">
        <v>0.11399685499999999</v>
      </c>
    </row>
    <row r="287" spans="1:3" x14ac:dyDescent="0.2">
      <c r="A287" s="2" t="s">
        <v>284</v>
      </c>
      <c r="B287" s="12">
        <v>0.172167337</v>
      </c>
      <c r="C287" s="12">
        <v>0.116039594</v>
      </c>
    </row>
    <row r="288" spans="1:3" x14ac:dyDescent="0.2">
      <c r="A288" s="2" t="s">
        <v>285</v>
      </c>
      <c r="B288" s="12">
        <v>0.17167638099999999</v>
      </c>
      <c r="C288" s="12">
        <v>0.11336918999999999</v>
      </c>
    </row>
    <row r="289" spans="1:3" x14ac:dyDescent="0.2">
      <c r="A289" s="2" t="s">
        <v>286</v>
      </c>
      <c r="B289" s="12">
        <v>0.17143549299999999</v>
      </c>
      <c r="C289" s="12">
        <v>0.11079760800000001</v>
      </c>
    </row>
    <row r="290" spans="1:3" x14ac:dyDescent="0.2">
      <c r="A290" s="2" t="s">
        <v>287</v>
      </c>
      <c r="B290" s="12">
        <v>0.171161543</v>
      </c>
      <c r="C290" s="12">
        <v>0.11514361400000001</v>
      </c>
    </row>
    <row r="291" spans="1:3" x14ac:dyDescent="0.2">
      <c r="A291" s="2" t="s">
        <v>288</v>
      </c>
      <c r="B291" s="12">
        <v>0.17086544000000001</v>
      </c>
      <c r="C291" s="12">
        <v>0.113109768</v>
      </c>
    </row>
    <row r="292" spans="1:3" x14ac:dyDescent="0.2">
      <c r="A292" s="2" t="s">
        <v>289</v>
      </c>
      <c r="B292" s="12">
        <v>0.17026085899999999</v>
      </c>
      <c r="C292" s="12">
        <v>0.111779698</v>
      </c>
    </row>
    <row r="293" spans="1:3" x14ac:dyDescent="0.2">
      <c r="A293" s="2" t="s">
        <v>290</v>
      </c>
      <c r="B293" s="12">
        <v>0.170247491</v>
      </c>
      <c r="C293" s="12">
        <v>0.11330968800000001</v>
      </c>
    </row>
    <row r="294" spans="1:3" x14ac:dyDescent="0.2">
      <c r="A294" s="2" t="s">
        <v>291</v>
      </c>
      <c r="B294" s="12">
        <v>0.169495799</v>
      </c>
      <c r="C294" s="12">
        <v>0.114311247</v>
      </c>
    </row>
    <row r="295" spans="1:3" x14ac:dyDescent="0.2">
      <c r="A295" s="2" t="s">
        <v>292</v>
      </c>
      <c r="B295" s="12">
        <v>0.16935445700000001</v>
      </c>
      <c r="C295" s="12">
        <v>0.109272233</v>
      </c>
    </row>
    <row r="296" spans="1:3" x14ac:dyDescent="0.2">
      <c r="A296" s="2" t="s">
        <v>293</v>
      </c>
      <c r="B296" s="12">
        <v>0.169354378</v>
      </c>
      <c r="C296" s="12">
        <v>0.115255576</v>
      </c>
    </row>
    <row r="297" spans="1:3" x14ac:dyDescent="0.2">
      <c r="A297" s="2" t="s">
        <v>294</v>
      </c>
      <c r="B297" s="12">
        <v>0.16933632400000001</v>
      </c>
      <c r="C297" s="12">
        <v>0.11082934899999999</v>
      </c>
    </row>
    <row r="298" spans="1:3" x14ac:dyDescent="0.2">
      <c r="A298" s="2" t="s">
        <v>295</v>
      </c>
      <c r="B298" s="12">
        <v>0.168550856</v>
      </c>
      <c r="C298" s="12">
        <v>0.11545166</v>
      </c>
    </row>
    <row r="299" spans="1:3" x14ac:dyDescent="0.2">
      <c r="A299" s="2" t="s">
        <v>296</v>
      </c>
      <c r="B299" s="12">
        <v>0.16819133999999999</v>
      </c>
      <c r="C299" s="12">
        <v>0.10740844400000001</v>
      </c>
    </row>
    <row r="300" spans="1:3" x14ac:dyDescent="0.2">
      <c r="A300" s="2" t="s">
        <v>297</v>
      </c>
      <c r="B300" s="12">
        <v>0.168153364</v>
      </c>
      <c r="C300" s="12">
        <v>0.10997488599999999</v>
      </c>
    </row>
    <row r="301" spans="1:3" x14ac:dyDescent="0.2">
      <c r="A301" s="2" t="s">
        <v>298</v>
      </c>
      <c r="B301" s="12">
        <v>0.167778813</v>
      </c>
      <c r="C301" s="12">
        <v>0.109723664</v>
      </c>
    </row>
    <row r="302" spans="1:3" x14ac:dyDescent="0.2">
      <c r="A302" s="2" t="s">
        <v>299</v>
      </c>
      <c r="B302" s="12">
        <v>0.167344456</v>
      </c>
      <c r="C302" s="12">
        <v>0.11173780799999999</v>
      </c>
    </row>
    <row r="303" spans="1:3" x14ac:dyDescent="0.2">
      <c r="A303" s="2" t="s">
        <v>300</v>
      </c>
      <c r="B303" s="12">
        <v>0.167205779</v>
      </c>
      <c r="C303" s="12">
        <v>0.114315109</v>
      </c>
    </row>
    <row r="304" spans="1:3" x14ac:dyDescent="0.2">
      <c r="A304" s="2" t="s">
        <v>301</v>
      </c>
      <c r="B304" s="12">
        <v>0.166373463</v>
      </c>
      <c r="C304" s="12">
        <v>0.106603447</v>
      </c>
    </row>
    <row r="305" spans="1:3" x14ac:dyDescent="0.2">
      <c r="A305" s="2" t="s">
        <v>302</v>
      </c>
      <c r="B305" s="12">
        <v>0.165056967</v>
      </c>
      <c r="C305" s="12">
        <v>0.11501051900000001</v>
      </c>
    </row>
    <row r="306" spans="1:3" x14ac:dyDescent="0.2">
      <c r="A306" s="2" t="s">
        <v>303</v>
      </c>
      <c r="B306" s="12">
        <v>0.16455626200000001</v>
      </c>
      <c r="C306" s="12">
        <v>0.113133174</v>
      </c>
    </row>
    <row r="307" spans="1:3" x14ac:dyDescent="0.2">
      <c r="A307" s="2" t="s">
        <v>304</v>
      </c>
      <c r="B307" s="12">
        <v>0.164468164</v>
      </c>
      <c r="C307" s="12">
        <v>0.11152319400000001</v>
      </c>
    </row>
    <row r="308" spans="1:3" x14ac:dyDescent="0.2">
      <c r="A308" s="2" t="s">
        <v>305</v>
      </c>
      <c r="B308" s="12">
        <v>0.16442970800000001</v>
      </c>
      <c r="C308" s="12">
        <v>0.108121178</v>
      </c>
    </row>
    <row r="309" spans="1:3" x14ac:dyDescent="0.2">
      <c r="A309" s="2" t="s">
        <v>306</v>
      </c>
      <c r="B309" s="12">
        <v>0.16387837599999999</v>
      </c>
      <c r="C309" s="12">
        <v>0.114911129</v>
      </c>
    </row>
    <row r="310" spans="1:3" x14ac:dyDescent="0.2">
      <c r="A310" s="2" t="s">
        <v>307</v>
      </c>
      <c r="B310" s="12">
        <v>0.16380700300000001</v>
      </c>
      <c r="C310" s="12">
        <v>0.121621437</v>
      </c>
    </row>
    <row r="311" spans="1:3" x14ac:dyDescent="0.2">
      <c r="A311" s="2" t="s">
        <v>308</v>
      </c>
      <c r="B311" s="12">
        <v>0.163013508</v>
      </c>
      <c r="C311" s="12">
        <v>0.11619744899999999</v>
      </c>
    </row>
    <row r="312" spans="1:3" x14ac:dyDescent="0.2">
      <c r="A312" s="2" t="s">
        <v>309</v>
      </c>
      <c r="B312" s="12">
        <v>0.16289800099999999</v>
      </c>
      <c r="C312" s="12">
        <v>0.113536025</v>
      </c>
    </row>
    <row r="313" spans="1:3" x14ac:dyDescent="0.2">
      <c r="A313" s="2" t="s">
        <v>310</v>
      </c>
      <c r="B313" s="12">
        <v>0.16282597500000001</v>
      </c>
      <c r="C313" s="12">
        <v>0.10978726</v>
      </c>
    </row>
    <row r="314" spans="1:3" x14ac:dyDescent="0.2">
      <c r="A314" s="2" t="s">
        <v>311</v>
      </c>
      <c r="B314" s="12">
        <v>0.162802953</v>
      </c>
      <c r="C314" s="12">
        <v>0.108461813</v>
      </c>
    </row>
    <row r="315" spans="1:3" x14ac:dyDescent="0.2">
      <c r="A315" s="2" t="s">
        <v>312</v>
      </c>
      <c r="B315" s="12">
        <v>0.162794308</v>
      </c>
      <c r="C315" s="12">
        <v>0.112230565</v>
      </c>
    </row>
    <row r="316" spans="1:3" x14ac:dyDescent="0.2">
      <c r="A316" s="2" t="s">
        <v>313</v>
      </c>
      <c r="B316" s="12">
        <v>0.16226563899999999</v>
      </c>
      <c r="C316" s="12">
        <v>0.115423472</v>
      </c>
    </row>
    <row r="317" spans="1:3" x14ac:dyDescent="0.2">
      <c r="A317" s="2" t="s">
        <v>314</v>
      </c>
      <c r="B317" s="12">
        <v>0.16136541200000001</v>
      </c>
      <c r="C317" s="12">
        <v>0.10981851199999999</v>
      </c>
    </row>
    <row r="318" spans="1:3" x14ac:dyDescent="0.2">
      <c r="A318" s="2" t="s">
        <v>315</v>
      </c>
      <c r="B318" s="12">
        <v>0.161041716</v>
      </c>
      <c r="C318" s="12">
        <v>0.10940441099999999</v>
      </c>
    </row>
    <row r="319" spans="1:3" x14ac:dyDescent="0.2">
      <c r="A319" s="2" t="s">
        <v>316</v>
      </c>
      <c r="B319" s="12">
        <v>0.16100014700000001</v>
      </c>
      <c r="C319" s="12">
        <v>0.109347783</v>
      </c>
    </row>
    <row r="320" spans="1:3" x14ac:dyDescent="0.2">
      <c r="A320" s="2" t="s">
        <v>317</v>
      </c>
      <c r="B320" s="12">
        <v>0.15998848900000001</v>
      </c>
      <c r="C320" s="12">
        <v>0.111082318</v>
      </c>
    </row>
    <row r="321" spans="1:3" x14ac:dyDescent="0.2">
      <c r="A321" s="2" t="s">
        <v>318</v>
      </c>
      <c r="B321" s="12">
        <v>0.159123335</v>
      </c>
      <c r="C321" s="12">
        <v>0.110476371</v>
      </c>
    </row>
    <row r="322" spans="1:3" x14ac:dyDescent="0.2">
      <c r="A322" s="2" t="s">
        <v>319</v>
      </c>
      <c r="B322" s="12">
        <v>0.15864597699999999</v>
      </c>
      <c r="C322" s="12">
        <v>0.109586303</v>
      </c>
    </row>
    <row r="323" spans="1:3" x14ac:dyDescent="0.2">
      <c r="A323" s="2" t="s">
        <v>320</v>
      </c>
      <c r="B323" s="12">
        <v>0.15795946999999999</v>
      </c>
      <c r="C323" s="12">
        <v>0.111083852</v>
      </c>
    </row>
    <row r="324" spans="1:3" x14ac:dyDescent="0.2">
      <c r="A324" s="2" t="s">
        <v>321</v>
      </c>
      <c r="B324" s="12">
        <v>0.15749838099999999</v>
      </c>
      <c r="C324" s="12">
        <v>0.115892172</v>
      </c>
    </row>
    <row r="325" spans="1:3" x14ac:dyDescent="0.2">
      <c r="A325" s="2" t="s">
        <v>322</v>
      </c>
      <c r="B325" s="12">
        <v>0.15749374499999999</v>
      </c>
      <c r="C325" s="12">
        <v>0.114570821</v>
      </c>
    </row>
    <row r="326" spans="1:3" x14ac:dyDescent="0.2">
      <c r="A326" s="2" t="s">
        <v>323</v>
      </c>
      <c r="B326" s="12">
        <v>0.15733133099999999</v>
      </c>
      <c r="C326" s="12">
        <v>0.11454239400000001</v>
      </c>
    </row>
    <row r="327" spans="1:3" x14ac:dyDescent="0.2">
      <c r="A327" s="2" t="s">
        <v>324</v>
      </c>
      <c r="B327" s="12">
        <v>0.156980696</v>
      </c>
      <c r="C327" s="12">
        <v>0.11623035800000001</v>
      </c>
    </row>
    <row r="328" spans="1:3" x14ac:dyDescent="0.2">
      <c r="A328" s="2" t="s">
        <v>325</v>
      </c>
      <c r="B328" s="12">
        <v>0.15646121499999999</v>
      </c>
      <c r="C328" s="12">
        <v>0.112025585</v>
      </c>
    </row>
    <row r="329" spans="1:3" x14ac:dyDescent="0.2">
      <c r="A329" s="2" t="s">
        <v>326</v>
      </c>
      <c r="B329" s="12">
        <v>0.156412897</v>
      </c>
      <c r="C329" s="12">
        <v>0.110424759</v>
      </c>
    </row>
    <row r="330" spans="1:3" x14ac:dyDescent="0.2">
      <c r="A330" s="2" t="s">
        <v>327</v>
      </c>
      <c r="B330" s="12">
        <v>0.15638829600000001</v>
      </c>
      <c r="C330" s="12">
        <v>0.119576054</v>
      </c>
    </row>
    <row r="331" spans="1:3" x14ac:dyDescent="0.2">
      <c r="A331" s="2" t="s">
        <v>328</v>
      </c>
      <c r="B331" s="12">
        <v>0.155691458</v>
      </c>
      <c r="C331" s="12">
        <v>0.112760623</v>
      </c>
    </row>
    <row r="332" spans="1:3" x14ac:dyDescent="0.2">
      <c r="A332" s="2" t="s">
        <v>329</v>
      </c>
      <c r="B332" s="12">
        <v>0.15555749899999999</v>
      </c>
      <c r="C332" s="12">
        <v>0.11365995</v>
      </c>
    </row>
    <row r="333" spans="1:3" x14ac:dyDescent="0.2">
      <c r="A333" s="2" t="s">
        <v>330</v>
      </c>
      <c r="B333" s="12">
        <v>0.155387843</v>
      </c>
      <c r="C333" s="12">
        <v>0.12626288699999999</v>
      </c>
    </row>
    <row r="334" spans="1:3" x14ac:dyDescent="0.2">
      <c r="A334" s="2" t="s">
        <v>331</v>
      </c>
      <c r="B334" s="12">
        <v>0.15512403499999999</v>
      </c>
      <c r="C334" s="12">
        <v>0.11301768600000001</v>
      </c>
    </row>
    <row r="335" spans="1:3" x14ac:dyDescent="0.2">
      <c r="A335" s="2" t="s">
        <v>332</v>
      </c>
      <c r="B335" s="12">
        <v>0.15498236100000001</v>
      </c>
      <c r="C335" s="12">
        <v>0.113016219</v>
      </c>
    </row>
    <row r="336" spans="1:3" x14ac:dyDescent="0.2">
      <c r="A336" s="2" t="s">
        <v>333</v>
      </c>
      <c r="B336" s="12">
        <v>0.15496077599999999</v>
      </c>
      <c r="C336" s="12">
        <v>0.114672017</v>
      </c>
    </row>
    <row r="337" spans="1:3" x14ac:dyDescent="0.2">
      <c r="A337" s="2" t="s">
        <v>334</v>
      </c>
      <c r="B337" s="12">
        <v>0.15494269399999999</v>
      </c>
      <c r="C337" s="12">
        <v>0.11140626100000001</v>
      </c>
    </row>
    <row r="338" spans="1:3" x14ac:dyDescent="0.2">
      <c r="A338" s="2" t="s">
        <v>335</v>
      </c>
      <c r="B338" s="12">
        <v>0.154838852</v>
      </c>
      <c r="C338" s="12">
        <v>0.109811881</v>
      </c>
    </row>
    <row r="339" spans="1:3" x14ac:dyDescent="0.2">
      <c r="A339" s="2" t="s">
        <v>336</v>
      </c>
      <c r="B339" s="12">
        <v>0.15462847800000001</v>
      </c>
      <c r="C339" s="12">
        <v>0.112820989</v>
      </c>
    </row>
    <row r="340" spans="1:3" x14ac:dyDescent="0.2">
      <c r="A340" s="2" t="s">
        <v>337</v>
      </c>
      <c r="B340" s="12">
        <v>0.15393324899999999</v>
      </c>
      <c r="C340" s="12">
        <v>0.114076661</v>
      </c>
    </row>
    <row r="341" spans="1:3" x14ac:dyDescent="0.2">
      <c r="A341" s="2" t="s">
        <v>338</v>
      </c>
      <c r="B341" s="12">
        <v>0.15240176499999999</v>
      </c>
      <c r="C341" s="12">
        <v>0.120208102</v>
      </c>
    </row>
    <row r="342" spans="1:3" x14ac:dyDescent="0.2">
      <c r="A342" s="2" t="s">
        <v>339</v>
      </c>
      <c r="B342" s="12">
        <v>0.152189662</v>
      </c>
      <c r="C342" s="12">
        <v>0.113659736</v>
      </c>
    </row>
    <row r="343" spans="1:3" x14ac:dyDescent="0.2">
      <c r="A343" s="2" t="s">
        <v>340</v>
      </c>
      <c r="B343" s="12">
        <v>0.152068076</v>
      </c>
      <c r="C343" s="12">
        <v>0.120291219</v>
      </c>
    </row>
    <row r="344" spans="1:3" x14ac:dyDescent="0.2">
      <c r="A344" s="2" t="s">
        <v>341</v>
      </c>
      <c r="B344" s="12">
        <v>0.15203552000000001</v>
      </c>
      <c r="C344" s="12">
        <v>0.10674027</v>
      </c>
    </row>
    <row r="345" spans="1:3" x14ac:dyDescent="0.2">
      <c r="A345" s="2" t="s">
        <v>342</v>
      </c>
      <c r="B345" s="12">
        <v>0.15120044899999999</v>
      </c>
      <c r="C345" s="12">
        <v>0.116932017</v>
      </c>
    </row>
    <row r="346" spans="1:3" x14ac:dyDescent="0.2">
      <c r="A346" s="2" t="s">
        <v>343</v>
      </c>
      <c r="B346" s="12">
        <v>0.15112525900000001</v>
      </c>
      <c r="C346" s="12">
        <v>0.115200921</v>
      </c>
    </row>
    <row r="347" spans="1:3" x14ac:dyDescent="0.2">
      <c r="A347" s="2" t="s">
        <v>344</v>
      </c>
      <c r="B347" s="12">
        <v>0.150987013</v>
      </c>
      <c r="C347" s="12">
        <v>0.11300832800000001</v>
      </c>
    </row>
    <row r="348" spans="1:3" x14ac:dyDescent="0.2">
      <c r="A348" s="2" t="s">
        <v>345</v>
      </c>
      <c r="B348" s="12">
        <v>0.15017601999999999</v>
      </c>
      <c r="C348" s="12">
        <v>0.11920247</v>
      </c>
    </row>
    <row r="349" spans="1:3" x14ac:dyDescent="0.2">
      <c r="A349" s="2" t="s">
        <v>346</v>
      </c>
      <c r="B349" s="12">
        <v>0.15000149300000001</v>
      </c>
      <c r="C349" s="12">
        <v>0.110472947</v>
      </c>
    </row>
    <row r="350" spans="1:3" x14ac:dyDescent="0.2">
      <c r="A350" s="2" t="s">
        <v>347</v>
      </c>
      <c r="B350" s="12">
        <v>0.14980921899999999</v>
      </c>
      <c r="C350" s="12">
        <v>0.12441561700000001</v>
      </c>
    </row>
    <row r="351" spans="1:3" x14ac:dyDescent="0.2">
      <c r="A351" s="2" t="s">
        <v>348</v>
      </c>
      <c r="B351" s="12">
        <v>0.149700531</v>
      </c>
      <c r="C351" s="12">
        <v>0.115778046</v>
      </c>
    </row>
    <row r="352" spans="1:3" x14ac:dyDescent="0.2">
      <c r="A352" s="2" t="s">
        <v>349</v>
      </c>
      <c r="B352" s="12">
        <v>0.14952749700000001</v>
      </c>
      <c r="C352" s="12">
        <v>0.11617452</v>
      </c>
    </row>
    <row r="353" spans="1:3" x14ac:dyDescent="0.2">
      <c r="A353" s="2" t="s">
        <v>350</v>
      </c>
      <c r="B353" s="12">
        <v>0.14912794700000001</v>
      </c>
      <c r="C353" s="12">
        <v>0.115406155</v>
      </c>
    </row>
    <row r="354" spans="1:3" x14ac:dyDescent="0.2">
      <c r="A354" s="2" t="s">
        <v>351</v>
      </c>
      <c r="B354" s="12">
        <v>0.14902759199999999</v>
      </c>
      <c r="C354" s="12">
        <v>0.11353536</v>
      </c>
    </row>
    <row r="355" spans="1:3" x14ac:dyDescent="0.2">
      <c r="A355" s="2" t="s">
        <v>352</v>
      </c>
      <c r="B355" s="12">
        <v>0.148927583</v>
      </c>
      <c r="C355" s="12">
        <v>0.108059382</v>
      </c>
    </row>
    <row r="356" spans="1:3" x14ac:dyDescent="0.2">
      <c r="A356" s="2" t="s">
        <v>353</v>
      </c>
      <c r="B356" s="12">
        <v>0.14849901900000001</v>
      </c>
      <c r="C356" s="12">
        <v>0.11674891</v>
      </c>
    </row>
    <row r="357" spans="1:3" x14ac:dyDescent="0.2">
      <c r="A357" s="2" t="s">
        <v>354</v>
      </c>
      <c r="B357" s="12">
        <v>0.14840214400000001</v>
      </c>
      <c r="C357" s="12">
        <v>0.120415569</v>
      </c>
    </row>
    <row r="358" spans="1:3" x14ac:dyDescent="0.2">
      <c r="A358" s="2" t="s">
        <v>355</v>
      </c>
      <c r="B358" s="12">
        <v>0.14770583700000001</v>
      </c>
      <c r="C358" s="12">
        <v>0.11774153399999999</v>
      </c>
    </row>
    <row r="359" spans="1:3" x14ac:dyDescent="0.2">
      <c r="A359" s="2" t="s">
        <v>356</v>
      </c>
      <c r="B359" s="12">
        <v>0.14731988900000001</v>
      </c>
      <c r="C359" s="12">
        <v>0.11321688100000001</v>
      </c>
    </row>
    <row r="360" spans="1:3" x14ac:dyDescent="0.2">
      <c r="A360" s="2" t="s">
        <v>357</v>
      </c>
      <c r="B360" s="12">
        <v>0.14697211099999999</v>
      </c>
      <c r="C360" s="12">
        <v>0.112290138</v>
      </c>
    </row>
    <row r="361" spans="1:3" x14ac:dyDescent="0.2">
      <c r="A361" s="2" t="s">
        <v>358</v>
      </c>
      <c r="B361" s="12">
        <v>0.14677267999999999</v>
      </c>
      <c r="C361" s="12">
        <v>0.117583995</v>
      </c>
    </row>
    <row r="362" spans="1:3" x14ac:dyDescent="0.2">
      <c r="A362" s="2" t="s">
        <v>359</v>
      </c>
      <c r="B362" s="12">
        <v>0.146481687</v>
      </c>
      <c r="C362" s="12">
        <v>0.115281615</v>
      </c>
    </row>
    <row r="363" spans="1:3" x14ac:dyDescent="0.2">
      <c r="A363" s="2" t="s">
        <v>360</v>
      </c>
      <c r="B363" s="12">
        <v>0.145579705</v>
      </c>
      <c r="C363" s="12">
        <v>0.110699506</v>
      </c>
    </row>
    <row r="364" spans="1:3" x14ac:dyDescent="0.2">
      <c r="A364" s="2" t="s">
        <v>361</v>
      </c>
      <c r="B364" s="12">
        <v>0.14520519800000001</v>
      </c>
      <c r="C364" s="12">
        <v>0.113685416</v>
      </c>
    </row>
    <row r="365" spans="1:3" x14ac:dyDescent="0.2">
      <c r="A365" s="2" t="s">
        <v>362</v>
      </c>
      <c r="B365" s="12">
        <v>0.14476483600000001</v>
      </c>
      <c r="C365" s="12">
        <v>0.125258543</v>
      </c>
    </row>
    <row r="366" spans="1:3" x14ac:dyDescent="0.2">
      <c r="A366" s="2" t="s">
        <v>363</v>
      </c>
      <c r="B366" s="12">
        <v>0.14430357799999999</v>
      </c>
      <c r="C366" s="12">
        <v>0.11288052799999999</v>
      </c>
    </row>
    <row r="367" spans="1:3" x14ac:dyDescent="0.2">
      <c r="A367" s="2" t="s">
        <v>364</v>
      </c>
      <c r="B367" s="12">
        <v>0.144099854</v>
      </c>
      <c r="C367" s="12">
        <v>0.11147059400000001</v>
      </c>
    </row>
    <row r="368" spans="1:3" x14ac:dyDescent="0.2">
      <c r="A368" s="2" t="s">
        <v>365</v>
      </c>
      <c r="B368" s="12">
        <v>0.14386437599999999</v>
      </c>
      <c r="C368" s="12">
        <v>0.123934819</v>
      </c>
    </row>
    <row r="369" spans="1:3" x14ac:dyDescent="0.2">
      <c r="A369" s="2" t="s">
        <v>366</v>
      </c>
      <c r="B369" s="12">
        <v>0.14376577800000001</v>
      </c>
      <c r="C369" s="12">
        <v>0.11950042700000001</v>
      </c>
    </row>
    <row r="370" spans="1:3" x14ac:dyDescent="0.2">
      <c r="A370" s="2" t="s">
        <v>367</v>
      </c>
      <c r="B370" s="12">
        <v>0.14226929599999999</v>
      </c>
      <c r="C370" s="12">
        <v>0.116086814</v>
      </c>
    </row>
    <row r="371" spans="1:3" x14ac:dyDescent="0.2">
      <c r="A371" s="2" t="s">
        <v>368</v>
      </c>
      <c r="B371" s="12">
        <v>0.14170528700000001</v>
      </c>
      <c r="C371" s="12">
        <v>0.11707366</v>
      </c>
    </row>
    <row r="372" spans="1:3" x14ac:dyDescent="0.2">
      <c r="A372" s="2" t="s">
        <v>369</v>
      </c>
      <c r="B372" s="12">
        <v>0.14087976999999999</v>
      </c>
      <c r="C372" s="12">
        <v>0.118186739</v>
      </c>
    </row>
    <row r="373" spans="1:3" x14ac:dyDescent="0.2">
      <c r="A373" s="2" t="s">
        <v>370</v>
      </c>
      <c r="B373" s="12">
        <v>0.14003460300000001</v>
      </c>
      <c r="C373" s="12">
        <v>0.115367097</v>
      </c>
    </row>
    <row r="374" spans="1:3" x14ac:dyDescent="0.2">
      <c r="A374" s="2" t="s">
        <v>371</v>
      </c>
      <c r="B374" s="12">
        <v>0.139462155</v>
      </c>
      <c r="C374" s="12">
        <v>0.119197779</v>
      </c>
    </row>
    <row r="375" spans="1:3" x14ac:dyDescent="0.2">
      <c r="A375" s="2" t="s">
        <v>372</v>
      </c>
      <c r="B375" s="12">
        <v>0.13945275200000001</v>
      </c>
      <c r="C375" s="12">
        <v>0.11735741099999999</v>
      </c>
    </row>
    <row r="376" spans="1:3" x14ac:dyDescent="0.2">
      <c r="A376" s="2" t="s">
        <v>373</v>
      </c>
      <c r="B376" s="12">
        <v>0.13910066800000001</v>
      </c>
      <c r="C376" s="12">
        <v>0.11624771</v>
      </c>
    </row>
    <row r="377" spans="1:3" x14ac:dyDescent="0.2">
      <c r="A377" s="2" t="s">
        <v>374</v>
      </c>
      <c r="B377" s="12">
        <v>0.138445123</v>
      </c>
      <c r="C377" s="12">
        <v>0.113919587</v>
      </c>
    </row>
    <row r="378" spans="1:3" x14ac:dyDescent="0.2">
      <c r="A378" s="2" t="s">
        <v>375</v>
      </c>
      <c r="B378" s="12">
        <v>0.13785140200000001</v>
      </c>
      <c r="C378" s="12">
        <v>0.115643465</v>
      </c>
    </row>
    <row r="379" spans="1:3" x14ac:dyDescent="0.2">
      <c r="A379" s="2" t="s">
        <v>376</v>
      </c>
      <c r="B379" s="12">
        <v>0.13761401100000001</v>
      </c>
      <c r="C379" s="12">
        <v>0.107728568</v>
      </c>
    </row>
    <row r="380" spans="1:3" x14ac:dyDescent="0.2">
      <c r="A380" s="2" t="s">
        <v>377</v>
      </c>
      <c r="B380" s="12">
        <v>0.137521166</v>
      </c>
      <c r="C380" s="12">
        <v>0.119351655</v>
      </c>
    </row>
    <row r="381" spans="1:3" x14ac:dyDescent="0.2">
      <c r="A381" s="2" t="s">
        <v>378</v>
      </c>
      <c r="B381" s="12">
        <v>0.13744664000000001</v>
      </c>
      <c r="C381" s="12">
        <v>0.11769225699999999</v>
      </c>
    </row>
    <row r="382" spans="1:3" x14ac:dyDescent="0.2">
      <c r="A382" s="2" t="s">
        <v>379</v>
      </c>
      <c r="B382" s="12">
        <v>0.13739900299999999</v>
      </c>
      <c r="C382" s="12">
        <v>0.120724998</v>
      </c>
    </row>
    <row r="383" spans="1:3" x14ac:dyDescent="0.2">
      <c r="A383" s="2" t="s">
        <v>380</v>
      </c>
      <c r="B383" s="12">
        <v>0.13727956399999999</v>
      </c>
      <c r="C383" s="12">
        <v>0.117100286</v>
      </c>
    </row>
    <row r="384" spans="1:3" x14ac:dyDescent="0.2">
      <c r="A384" s="2" t="s">
        <v>381</v>
      </c>
      <c r="B384" s="12">
        <v>0.137244961</v>
      </c>
      <c r="C384" s="12">
        <v>0.11610622700000001</v>
      </c>
    </row>
    <row r="385" spans="1:3" x14ac:dyDescent="0.2">
      <c r="A385" s="2" t="s">
        <v>382</v>
      </c>
      <c r="B385" s="12">
        <v>0.13687966300000001</v>
      </c>
      <c r="C385" s="12">
        <v>0.11294725</v>
      </c>
    </row>
    <row r="386" spans="1:3" x14ac:dyDescent="0.2">
      <c r="A386" s="2" t="s">
        <v>383</v>
      </c>
      <c r="B386" s="12">
        <v>0.13613876799999999</v>
      </c>
      <c r="C386" s="12">
        <v>0.118990586</v>
      </c>
    </row>
    <row r="387" spans="1:3" x14ac:dyDescent="0.2">
      <c r="A387" s="2" t="s">
        <v>384</v>
      </c>
      <c r="B387" s="12">
        <v>0.13584701699999999</v>
      </c>
      <c r="C387" s="12">
        <v>0.11960319799999999</v>
      </c>
    </row>
    <row r="388" spans="1:3" x14ac:dyDescent="0.2">
      <c r="A388" s="2" t="s">
        <v>385</v>
      </c>
      <c r="B388" s="12">
        <v>0.13554514100000001</v>
      </c>
      <c r="C388" s="12">
        <v>0.11424606900000001</v>
      </c>
    </row>
    <row r="389" spans="1:3" x14ac:dyDescent="0.2">
      <c r="A389" s="2" t="s">
        <v>386</v>
      </c>
      <c r="B389" s="12">
        <v>0.135458834</v>
      </c>
      <c r="C389" s="12">
        <v>0.115699757</v>
      </c>
    </row>
    <row r="390" spans="1:3" x14ac:dyDescent="0.2">
      <c r="A390" s="2" t="s">
        <v>387</v>
      </c>
      <c r="B390" s="12">
        <v>0.135340341</v>
      </c>
      <c r="C390" s="12">
        <v>0.111436375</v>
      </c>
    </row>
    <row r="391" spans="1:3" x14ac:dyDescent="0.2">
      <c r="A391" s="2" t="s">
        <v>388</v>
      </c>
      <c r="B391" s="12">
        <v>0.134861119</v>
      </c>
      <c r="C391" s="12">
        <v>0.112117705</v>
      </c>
    </row>
    <row r="392" spans="1:3" x14ac:dyDescent="0.2">
      <c r="A392" s="2" t="s">
        <v>389</v>
      </c>
      <c r="B392" s="12">
        <v>0.134674134</v>
      </c>
      <c r="C392" s="12">
        <v>0.116020873</v>
      </c>
    </row>
    <row r="393" spans="1:3" x14ac:dyDescent="0.2">
      <c r="A393" s="2" t="s">
        <v>390</v>
      </c>
      <c r="B393" s="12">
        <v>0.13450036600000001</v>
      </c>
      <c r="C393" s="12">
        <v>0.11902428499999999</v>
      </c>
    </row>
    <row r="394" spans="1:3" x14ac:dyDescent="0.2">
      <c r="A394" s="2" t="s">
        <v>391</v>
      </c>
      <c r="B394" s="12">
        <v>0.13422984199999999</v>
      </c>
      <c r="C394" s="12">
        <v>0.12375038300000001</v>
      </c>
    </row>
    <row r="395" spans="1:3" x14ac:dyDescent="0.2">
      <c r="A395" s="2" t="s">
        <v>392</v>
      </c>
      <c r="B395" s="12">
        <v>0.13418599</v>
      </c>
      <c r="C395" s="12">
        <v>0.117275042</v>
      </c>
    </row>
    <row r="396" spans="1:3" x14ac:dyDescent="0.2">
      <c r="A396" s="2" t="s">
        <v>393</v>
      </c>
      <c r="B396" s="12">
        <v>0.133927607</v>
      </c>
      <c r="C396" s="12">
        <v>0.12159755899999999</v>
      </c>
    </row>
    <row r="397" spans="1:3" x14ac:dyDescent="0.2">
      <c r="A397" s="2" t="s">
        <v>394</v>
      </c>
      <c r="B397" s="12">
        <v>0.13358115400000001</v>
      </c>
      <c r="C397" s="12">
        <v>0.118287357</v>
      </c>
    </row>
    <row r="398" spans="1:3" x14ac:dyDescent="0.2">
      <c r="A398" s="2" t="s">
        <v>395</v>
      </c>
      <c r="B398" s="12">
        <v>0.13347473900000001</v>
      </c>
      <c r="C398" s="12">
        <v>0.11525059</v>
      </c>
    </row>
    <row r="399" spans="1:3" x14ac:dyDescent="0.2">
      <c r="A399" s="2" t="s">
        <v>396</v>
      </c>
      <c r="B399" s="12">
        <v>0.13330123599999999</v>
      </c>
      <c r="C399" s="12">
        <v>0.12073969599999999</v>
      </c>
    </row>
    <row r="400" spans="1:3" x14ac:dyDescent="0.2">
      <c r="A400" s="2" t="s">
        <v>397</v>
      </c>
      <c r="B400" s="12">
        <v>0.13313192500000001</v>
      </c>
      <c r="C400" s="12">
        <v>0.117551116</v>
      </c>
    </row>
    <row r="401" spans="1:3" x14ac:dyDescent="0.2">
      <c r="A401" s="2" t="s">
        <v>398</v>
      </c>
      <c r="B401" s="12">
        <v>0.13307345700000001</v>
      </c>
      <c r="C401" s="12">
        <v>0.11656709799999999</v>
      </c>
    </row>
    <row r="402" spans="1:3" x14ac:dyDescent="0.2">
      <c r="A402" s="2" t="s">
        <v>399</v>
      </c>
      <c r="B402" s="12">
        <v>0.13254967200000001</v>
      </c>
      <c r="C402" s="12">
        <v>0.109591704</v>
      </c>
    </row>
    <row r="403" spans="1:3" x14ac:dyDescent="0.2">
      <c r="A403" s="2" t="s">
        <v>400</v>
      </c>
      <c r="B403" s="12">
        <v>0.132523845</v>
      </c>
      <c r="C403" s="12">
        <v>0.114276823</v>
      </c>
    </row>
    <row r="404" spans="1:3" x14ac:dyDescent="0.2">
      <c r="A404" s="2" t="s">
        <v>401</v>
      </c>
      <c r="B404" s="12">
        <v>0.13252108000000001</v>
      </c>
      <c r="C404" s="12">
        <v>0.113792646</v>
      </c>
    </row>
    <row r="405" spans="1:3" x14ac:dyDescent="0.2">
      <c r="A405" s="2" t="s">
        <v>402</v>
      </c>
      <c r="B405" s="12">
        <v>0.132401668</v>
      </c>
      <c r="C405" s="12">
        <v>0.122514883</v>
      </c>
    </row>
    <row r="406" spans="1:3" x14ac:dyDescent="0.2">
      <c r="A406" s="2" t="s">
        <v>403</v>
      </c>
      <c r="B406" s="12">
        <v>0.13227571099999999</v>
      </c>
      <c r="C406" s="12">
        <v>0.123862708</v>
      </c>
    </row>
    <row r="407" spans="1:3" x14ac:dyDescent="0.2">
      <c r="A407" s="2" t="s">
        <v>404</v>
      </c>
      <c r="B407" s="12">
        <v>0.131953505</v>
      </c>
      <c r="C407" s="12">
        <v>0.11480048</v>
      </c>
    </row>
    <row r="408" spans="1:3" x14ac:dyDescent="0.2">
      <c r="A408" s="2" t="s">
        <v>405</v>
      </c>
      <c r="B408" s="12">
        <v>0.13153258100000001</v>
      </c>
      <c r="C408" s="12">
        <v>0.12094719399999999</v>
      </c>
    </row>
    <row r="409" spans="1:3" x14ac:dyDescent="0.2">
      <c r="A409" s="2" t="s">
        <v>406</v>
      </c>
      <c r="B409" s="12">
        <v>0.13147080999999999</v>
      </c>
      <c r="C409" s="12">
        <v>0.12208744000000001</v>
      </c>
    </row>
    <row r="410" spans="1:3" x14ac:dyDescent="0.2">
      <c r="A410" s="2" t="s">
        <v>407</v>
      </c>
      <c r="B410" s="12">
        <v>0.13124216899999999</v>
      </c>
      <c r="C410" s="12">
        <v>0.11597890499999999</v>
      </c>
    </row>
    <row r="411" spans="1:3" x14ac:dyDescent="0.2">
      <c r="A411" s="2" t="s">
        <v>408</v>
      </c>
      <c r="B411" s="12">
        <v>0.129719422</v>
      </c>
      <c r="C411" s="12">
        <v>0.10959456099999999</v>
      </c>
    </row>
    <row r="412" spans="1:3" x14ac:dyDescent="0.2">
      <c r="A412" s="2" t="s">
        <v>409</v>
      </c>
      <c r="B412" s="12">
        <v>0.12957745100000001</v>
      </c>
      <c r="C412" s="12">
        <v>0.120268867</v>
      </c>
    </row>
    <row r="413" spans="1:3" x14ac:dyDescent="0.2">
      <c r="A413" s="2" t="s">
        <v>410</v>
      </c>
      <c r="B413" s="12">
        <v>0.12943896999999999</v>
      </c>
      <c r="C413" s="12">
        <v>0.115375148</v>
      </c>
    </row>
    <row r="414" spans="1:3" x14ac:dyDescent="0.2">
      <c r="A414" s="2" t="s">
        <v>411</v>
      </c>
      <c r="B414" s="12">
        <v>0.12942864000000001</v>
      </c>
      <c r="C414" s="12">
        <v>0.111233103</v>
      </c>
    </row>
    <row r="415" spans="1:3" x14ac:dyDescent="0.2">
      <c r="A415" s="2" t="s">
        <v>412</v>
      </c>
      <c r="B415" s="12">
        <v>0.12827812799999999</v>
      </c>
      <c r="C415" s="12">
        <v>0.11835006300000001</v>
      </c>
    </row>
    <row r="416" spans="1:3" x14ac:dyDescent="0.2">
      <c r="A416" s="2" t="s">
        <v>413</v>
      </c>
      <c r="B416" s="12">
        <v>0.12826764700000001</v>
      </c>
      <c r="C416" s="12">
        <v>0.11434333200000001</v>
      </c>
    </row>
    <row r="417" spans="1:3" x14ac:dyDescent="0.2">
      <c r="A417" s="2" t="s">
        <v>414</v>
      </c>
      <c r="B417" s="12">
        <v>0.12787833800000001</v>
      </c>
      <c r="C417" s="12">
        <v>0.128947442</v>
      </c>
    </row>
    <row r="418" spans="1:3" x14ac:dyDescent="0.2">
      <c r="A418" s="2" t="s">
        <v>415</v>
      </c>
      <c r="B418" s="12">
        <v>0.127391803</v>
      </c>
      <c r="C418" s="12">
        <v>0.113487278</v>
      </c>
    </row>
    <row r="419" spans="1:3" x14ac:dyDescent="0.2">
      <c r="A419" s="2" t="s">
        <v>416</v>
      </c>
      <c r="B419" s="12">
        <v>0.127067069</v>
      </c>
      <c r="C419" s="12">
        <v>0.11926455900000001</v>
      </c>
    </row>
    <row r="420" spans="1:3" x14ac:dyDescent="0.2">
      <c r="A420" s="2" t="s">
        <v>417</v>
      </c>
      <c r="B420" s="12">
        <v>0.125965087</v>
      </c>
      <c r="C420" s="12">
        <v>0.128324619</v>
      </c>
    </row>
    <row r="421" spans="1:3" x14ac:dyDescent="0.2">
      <c r="A421" s="2" t="s">
        <v>418</v>
      </c>
      <c r="B421" s="12">
        <v>0.12565855300000001</v>
      </c>
      <c r="C421" s="12">
        <v>0.11373981499999999</v>
      </c>
    </row>
    <row r="422" spans="1:3" x14ac:dyDescent="0.2">
      <c r="A422" s="2" t="s">
        <v>419</v>
      </c>
      <c r="B422" s="12">
        <v>0.125514651</v>
      </c>
      <c r="C422" s="12">
        <v>0.117325605</v>
      </c>
    </row>
    <row r="423" spans="1:3" x14ac:dyDescent="0.2">
      <c r="A423" s="2" t="s">
        <v>420</v>
      </c>
      <c r="B423" s="12">
        <v>0.12541292900000001</v>
      </c>
      <c r="C423" s="12">
        <v>0.113424882</v>
      </c>
    </row>
    <row r="424" spans="1:3" x14ac:dyDescent="0.2">
      <c r="A424" s="2" t="s">
        <v>421</v>
      </c>
      <c r="B424" s="12">
        <v>0.124660863</v>
      </c>
      <c r="C424" s="12">
        <v>0.121776194</v>
      </c>
    </row>
    <row r="425" spans="1:3" x14ac:dyDescent="0.2">
      <c r="A425" s="2" t="s">
        <v>422</v>
      </c>
      <c r="B425" s="12">
        <v>0.12458027200000001</v>
      </c>
      <c r="C425" s="12">
        <v>0.113979633</v>
      </c>
    </row>
    <row r="426" spans="1:3" x14ac:dyDescent="0.2">
      <c r="A426" s="2" t="s">
        <v>423</v>
      </c>
      <c r="B426" s="12">
        <v>0.124384752</v>
      </c>
      <c r="C426" s="12">
        <v>0.115995845</v>
      </c>
    </row>
    <row r="427" spans="1:3" x14ac:dyDescent="0.2">
      <c r="A427" s="2" t="s">
        <v>424</v>
      </c>
      <c r="B427" s="12">
        <v>0.123992455</v>
      </c>
      <c r="C427" s="12">
        <v>0.11906747500000001</v>
      </c>
    </row>
    <row r="428" spans="1:3" x14ac:dyDescent="0.2">
      <c r="A428" s="2" t="s">
        <v>425</v>
      </c>
      <c r="B428" s="12">
        <v>0.12331708199999999</v>
      </c>
      <c r="C428" s="12">
        <v>0.114181824</v>
      </c>
    </row>
    <row r="429" spans="1:3" x14ac:dyDescent="0.2">
      <c r="A429" s="2" t="s">
        <v>426</v>
      </c>
      <c r="B429" s="12">
        <v>0.12314547100000001</v>
      </c>
      <c r="C429" s="12">
        <v>0.118152206</v>
      </c>
    </row>
    <row r="430" spans="1:3" x14ac:dyDescent="0.2">
      <c r="A430" s="2" t="s">
        <v>427</v>
      </c>
      <c r="B430" s="12">
        <v>0.122434417</v>
      </c>
      <c r="C430" s="12">
        <v>0.122701665</v>
      </c>
    </row>
    <row r="431" spans="1:3" x14ac:dyDescent="0.2">
      <c r="A431" s="2" t="s">
        <v>428</v>
      </c>
      <c r="B431" s="12">
        <v>0.122283765</v>
      </c>
      <c r="C431" s="12">
        <v>0.121007396</v>
      </c>
    </row>
    <row r="432" spans="1:3" x14ac:dyDescent="0.2">
      <c r="A432" s="2" t="s">
        <v>429</v>
      </c>
      <c r="B432" s="12">
        <v>0.12227819500000001</v>
      </c>
      <c r="C432" s="12">
        <v>0.118799643</v>
      </c>
    </row>
    <row r="433" spans="1:3" x14ac:dyDescent="0.2">
      <c r="A433" s="2" t="s">
        <v>430</v>
      </c>
      <c r="B433" s="12">
        <v>0.122261861</v>
      </c>
      <c r="C433" s="12">
        <v>0.118490707</v>
      </c>
    </row>
    <row r="434" spans="1:3" x14ac:dyDescent="0.2">
      <c r="A434" s="2" t="s">
        <v>431</v>
      </c>
      <c r="B434" s="12">
        <v>0.122018902</v>
      </c>
      <c r="C434" s="12">
        <v>0.11696778100000001</v>
      </c>
    </row>
    <row r="435" spans="1:3" x14ac:dyDescent="0.2">
      <c r="A435" s="2" t="s">
        <v>432</v>
      </c>
      <c r="B435" s="12">
        <v>0.121586506</v>
      </c>
      <c r="C435" s="12">
        <v>0.121402544</v>
      </c>
    </row>
    <row r="436" spans="1:3" x14ac:dyDescent="0.2">
      <c r="A436" s="2" t="s">
        <v>433</v>
      </c>
      <c r="B436" s="12">
        <v>0.12156573800000001</v>
      </c>
      <c r="C436" s="12">
        <v>0.11336021</v>
      </c>
    </row>
    <row r="437" spans="1:3" x14ac:dyDescent="0.2">
      <c r="A437" s="2" t="s">
        <v>434</v>
      </c>
      <c r="B437" s="12">
        <v>0.121470656</v>
      </c>
      <c r="C437" s="12">
        <v>0.12104450999999999</v>
      </c>
    </row>
    <row r="438" spans="1:3" x14ac:dyDescent="0.2">
      <c r="A438" s="2" t="s">
        <v>435</v>
      </c>
      <c r="B438" s="12">
        <v>0.12146675699999999</v>
      </c>
      <c r="C438" s="12">
        <v>0.123579966</v>
      </c>
    </row>
    <row r="439" spans="1:3" x14ac:dyDescent="0.2">
      <c r="A439" s="2" t="s">
        <v>436</v>
      </c>
      <c r="B439" s="12">
        <v>0.12113039</v>
      </c>
      <c r="C439" s="12">
        <v>0.11322773899999999</v>
      </c>
    </row>
    <row r="440" spans="1:3" x14ac:dyDescent="0.2">
      <c r="A440" s="2" t="s">
        <v>437</v>
      </c>
      <c r="B440" s="12">
        <v>0.120875127</v>
      </c>
      <c r="C440" s="12">
        <v>0.120254737</v>
      </c>
    </row>
    <row r="441" spans="1:3" x14ac:dyDescent="0.2">
      <c r="A441" s="2" t="s">
        <v>438</v>
      </c>
      <c r="B441" s="12">
        <v>0.120472389</v>
      </c>
      <c r="C441" s="12">
        <v>0.117308025</v>
      </c>
    </row>
    <row r="442" spans="1:3" x14ac:dyDescent="0.2">
      <c r="A442" s="2" t="s">
        <v>439</v>
      </c>
      <c r="B442" s="12">
        <v>0.120445543</v>
      </c>
      <c r="C442" s="12">
        <v>0.11531416799999999</v>
      </c>
    </row>
    <row r="443" spans="1:3" x14ac:dyDescent="0.2">
      <c r="A443" s="2" t="s">
        <v>440</v>
      </c>
      <c r="B443" s="12">
        <v>0.120157267</v>
      </c>
      <c r="C443" s="12">
        <v>0.114233907</v>
      </c>
    </row>
    <row r="444" spans="1:3" x14ac:dyDescent="0.2">
      <c r="A444" s="2" t="s">
        <v>441</v>
      </c>
      <c r="B444" s="12">
        <v>0.120063023</v>
      </c>
      <c r="C444" s="12">
        <v>0.114429516</v>
      </c>
    </row>
    <row r="445" spans="1:3" x14ac:dyDescent="0.2">
      <c r="A445" s="2" t="s">
        <v>442</v>
      </c>
      <c r="B445" s="12">
        <v>0.11948246899999999</v>
      </c>
      <c r="C445" s="12">
        <v>0.11813842200000001</v>
      </c>
    </row>
    <row r="446" spans="1:3" x14ac:dyDescent="0.2">
      <c r="A446" s="2" t="s">
        <v>443</v>
      </c>
      <c r="B446" s="12">
        <v>0.11930410599999999</v>
      </c>
      <c r="C446" s="12">
        <v>0.12680244199999999</v>
      </c>
    </row>
    <row r="447" spans="1:3" x14ac:dyDescent="0.2">
      <c r="A447" s="2" t="s">
        <v>444</v>
      </c>
      <c r="B447" s="12">
        <v>0.119058385</v>
      </c>
      <c r="C447" s="12">
        <v>0.127676128</v>
      </c>
    </row>
    <row r="448" spans="1:3" x14ac:dyDescent="0.2">
      <c r="A448" s="2" t="s">
        <v>445</v>
      </c>
      <c r="B448" s="12">
        <v>0.11875211500000001</v>
      </c>
      <c r="C448" s="12">
        <v>0.109671651</v>
      </c>
    </row>
    <row r="449" spans="1:3" x14ac:dyDescent="0.2">
      <c r="A449" s="2" t="s">
        <v>446</v>
      </c>
      <c r="B449" s="12">
        <v>0.11862497599999999</v>
      </c>
      <c r="C449" s="12">
        <v>0.12015621</v>
      </c>
    </row>
    <row r="450" spans="1:3" x14ac:dyDescent="0.2">
      <c r="A450" s="2" t="s">
        <v>447</v>
      </c>
      <c r="B450" s="12">
        <v>0.118552008</v>
      </c>
      <c r="C450" s="12">
        <v>0.119228504</v>
      </c>
    </row>
    <row r="451" spans="1:3" x14ac:dyDescent="0.2">
      <c r="A451" s="2" t="s">
        <v>448</v>
      </c>
      <c r="B451" s="12">
        <v>0.11834022900000001</v>
      </c>
      <c r="C451" s="12">
        <v>0.11653798</v>
      </c>
    </row>
    <row r="452" spans="1:3" x14ac:dyDescent="0.2">
      <c r="A452" s="2" t="s">
        <v>449</v>
      </c>
      <c r="B452" s="12">
        <v>0.118081162</v>
      </c>
      <c r="C452" s="12">
        <v>0.11994289800000001</v>
      </c>
    </row>
    <row r="453" spans="1:3" x14ac:dyDescent="0.2">
      <c r="A453" s="2" t="s">
        <v>450</v>
      </c>
      <c r="B453" s="12">
        <v>0.118005101</v>
      </c>
      <c r="C453" s="12">
        <v>0.120344113</v>
      </c>
    </row>
    <row r="454" spans="1:3" x14ac:dyDescent="0.2">
      <c r="A454" s="2" t="s">
        <v>451</v>
      </c>
      <c r="B454" s="12">
        <v>0.117412314</v>
      </c>
      <c r="C454" s="12">
        <v>0.121244677</v>
      </c>
    </row>
    <row r="455" spans="1:3" x14ac:dyDescent="0.2">
      <c r="A455" s="2" t="s">
        <v>452</v>
      </c>
      <c r="B455" s="12">
        <v>0.11727940000000001</v>
      </c>
      <c r="C455" s="12">
        <v>0.11904922</v>
      </c>
    </row>
    <row r="456" spans="1:3" x14ac:dyDescent="0.2">
      <c r="A456" s="2" t="s">
        <v>453</v>
      </c>
      <c r="B456" s="12">
        <v>0.11691381100000001</v>
      </c>
      <c r="C456" s="12">
        <v>0.12605111799999999</v>
      </c>
    </row>
    <row r="457" spans="1:3" x14ac:dyDescent="0.2">
      <c r="A457" s="2" t="s">
        <v>454</v>
      </c>
      <c r="B457" s="12">
        <v>0.116854241</v>
      </c>
      <c r="C457" s="12">
        <v>0.123269883</v>
      </c>
    </row>
    <row r="458" spans="1:3" x14ac:dyDescent="0.2">
      <c r="A458" s="2" t="s">
        <v>455</v>
      </c>
      <c r="B458" s="12">
        <v>0.116573695</v>
      </c>
      <c r="C458" s="12">
        <v>0.124843627</v>
      </c>
    </row>
    <row r="459" spans="1:3" x14ac:dyDescent="0.2">
      <c r="A459" s="2" t="s">
        <v>456</v>
      </c>
      <c r="B459" s="12">
        <v>0.115723381</v>
      </c>
      <c r="C459" s="12">
        <v>0.123462532</v>
      </c>
    </row>
    <row r="460" spans="1:3" x14ac:dyDescent="0.2">
      <c r="A460" s="2" t="s">
        <v>457</v>
      </c>
      <c r="B460" s="12">
        <v>0.115378192</v>
      </c>
      <c r="C460" s="12">
        <v>0.11319520199999999</v>
      </c>
    </row>
    <row r="461" spans="1:3" x14ac:dyDescent="0.2">
      <c r="A461" s="2" t="s">
        <v>458</v>
      </c>
      <c r="B461" s="12">
        <v>0.114844744</v>
      </c>
      <c r="C461" s="12">
        <v>0.117315897</v>
      </c>
    </row>
    <row r="462" spans="1:3" x14ac:dyDescent="0.2">
      <c r="A462" s="2" t="s">
        <v>459</v>
      </c>
      <c r="B462" s="12">
        <v>0.114712564</v>
      </c>
      <c r="C462" s="12">
        <v>0.121567995</v>
      </c>
    </row>
    <row r="463" spans="1:3" x14ac:dyDescent="0.2">
      <c r="A463" s="2" t="s">
        <v>460</v>
      </c>
      <c r="B463" s="12">
        <v>0.11461431499999999</v>
      </c>
      <c r="C463" s="12">
        <v>0.113813705</v>
      </c>
    </row>
    <row r="464" spans="1:3" x14ac:dyDescent="0.2">
      <c r="A464" s="2" t="s">
        <v>461</v>
      </c>
      <c r="B464" s="12">
        <v>0.11411451</v>
      </c>
      <c r="C464" s="12">
        <v>0.117441314</v>
      </c>
    </row>
    <row r="465" spans="1:3" x14ac:dyDescent="0.2">
      <c r="A465" s="2" t="s">
        <v>462</v>
      </c>
      <c r="B465" s="12">
        <v>0.11398828499999999</v>
      </c>
      <c r="C465" s="12">
        <v>0.12941359999999999</v>
      </c>
    </row>
    <row r="466" spans="1:3" x14ac:dyDescent="0.2">
      <c r="A466" s="2" t="s">
        <v>463</v>
      </c>
      <c r="B466" s="12">
        <v>0.11333652499999999</v>
      </c>
      <c r="C466" s="12">
        <v>0.124508989</v>
      </c>
    </row>
    <row r="467" spans="1:3" x14ac:dyDescent="0.2">
      <c r="A467" s="2" t="s">
        <v>464</v>
      </c>
      <c r="B467" s="12">
        <v>0.11293196</v>
      </c>
      <c r="C467" s="12">
        <v>0.11803061300000001</v>
      </c>
    </row>
    <row r="468" spans="1:3" x14ac:dyDescent="0.2">
      <c r="A468" s="2" t="s">
        <v>465</v>
      </c>
      <c r="B468" s="12">
        <v>0.112843504</v>
      </c>
      <c r="C468" s="12">
        <v>0.122154308</v>
      </c>
    </row>
    <row r="469" spans="1:3" x14ac:dyDescent="0.2">
      <c r="A469" s="2" t="s">
        <v>466</v>
      </c>
      <c r="B469" s="12">
        <v>0.112431087</v>
      </c>
      <c r="C469" s="12">
        <v>0.123924886</v>
      </c>
    </row>
    <row r="470" spans="1:3" x14ac:dyDescent="0.2">
      <c r="A470" s="2" t="s">
        <v>467</v>
      </c>
      <c r="B470" s="12">
        <v>0.111729329</v>
      </c>
      <c r="C470" s="12">
        <v>0.124987377</v>
      </c>
    </row>
    <row r="471" spans="1:3" x14ac:dyDescent="0.2">
      <c r="A471" s="2" t="s">
        <v>468</v>
      </c>
      <c r="B471" s="12">
        <v>0.111063629</v>
      </c>
      <c r="C471" s="12">
        <v>0.123637303</v>
      </c>
    </row>
    <row r="472" spans="1:3" x14ac:dyDescent="0.2">
      <c r="A472" s="2" t="s">
        <v>469</v>
      </c>
      <c r="B472" s="12">
        <v>0.11099745699999999</v>
      </c>
      <c r="C472" s="12">
        <v>0.12309277</v>
      </c>
    </row>
    <row r="473" spans="1:3" x14ac:dyDescent="0.2">
      <c r="A473" s="2" t="s">
        <v>470</v>
      </c>
      <c r="B473" s="12">
        <v>0.110292983</v>
      </c>
      <c r="C473" s="12">
        <v>0.12395236699999999</v>
      </c>
    </row>
    <row r="474" spans="1:3" x14ac:dyDescent="0.2">
      <c r="A474" s="2" t="s">
        <v>471</v>
      </c>
      <c r="B474" s="12">
        <v>0.110265298</v>
      </c>
      <c r="C474" s="12">
        <v>0.12523406300000001</v>
      </c>
    </row>
    <row r="475" spans="1:3" x14ac:dyDescent="0.2">
      <c r="A475" s="2" t="s">
        <v>472</v>
      </c>
      <c r="B475" s="12">
        <v>0.109730205</v>
      </c>
      <c r="C475" s="12">
        <v>0.125570601</v>
      </c>
    </row>
    <row r="476" spans="1:3" x14ac:dyDescent="0.2">
      <c r="A476" s="2" t="s">
        <v>473</v>
      </c>
      <c r="B476" s="12">
        <v>0.10895653700000001</v>
      </c>
      <c r="C476" s="12">
        <v>0.113803456</v>
      </c>
    </row>
    <row r="477" spans="1:3" x14ac:dyDescent="0.2">
      <c r="A477" s="2" t="s">
        <v>474</v>
      </c>
      <c r="B477" s="12">
        <v>0.10879156299999999</v>
      </c>
      <c r="C477" s="12">
        <v>0.121456617</v>
      </c>
    </row>
    <row r="478" spans="1:3" x14ac:dyDescent="0.2">
      <c r="A478" s="2" t="s">
        <v>475</v>
      </c>
      <c r="B478" s="12">
        <v>0.108630465</v>
      </c>
      <c r="C478" s="12">
        <v>0.117961728</v>
      </c>
    </row>
    <row r="479" spans="1:3" x14ac:dyDescent="0.2">
      <c r="A479" s="2" t="s">
        <v>476</v>
      </c>
      <c r="B479" s="12">
        <v>0.108164366</v>
      </c>
      <c r="C479" s="12">
        <v>0.118975136</v>
      </c>
    </row>
    <row r="480" spans="1:3" x14ac:dyDescent="0.2">
      <c r="A480" s="2" t="s">
        <v>477</v>
      </c>
      <c r="B480" s="12">
        <v>0.107999844</v>
      </c>
      <c r="C480" s="12">
        <v>0.118804941</v>
      </c>
    </row>
    <row r="481" spans="1:3" x14ac:dyDescent="0.2">
      <c r="A481" s="2" t="s">
        <v>478</v>
      </c>
      <c r="B481" s="12">
        <v>0.10798967600000001</v>
      </c>
      <c r="C481" s="12">
        <v>0.120026988</v>
      </c>
    </row>
    <row r="482" spans="1:3" x14ac:dyDescent="0.2">
      <c r="A482" s="2" t="s">
        <v>479</v>
      </c>
      <c r="B482" s="12">
        <v>0.10782913199999999</v>
      </c>
      <c r="C482" s="12">
        <v>0.12603895400000001</v>
      </c>
    </row>
    <row r="483" spans="1:3" x14ac:dyDescent="0.2">
      <c r="A483" s="2" t="s">
        <v>480</v>
      </c>
      <c r="B483" s="12">
        <v>0.107370322</v>
      </c>
      <c r="C483" s="12">
        <v>0.12451838</v>
      </c>
    </row>
    <row r="484" spans="1:3" x14ac:dyDescent="0.2">
      <c r="A484" s="2" t="s">
        <v>481</v>
      </c>
      <c r="B484" s="12">
        <v>0.107130478</v>
      </c>
      <c r="C484" s="12">
        <v>0.128066233</v>
      </c>
    </row>
    <row r="485" spans="1:3" x14ac:dyDescent="0.2">
      <c r="A485" s="2" t="s">
        <v>482</v>
      </c>
      <c r="B485" s="12">
        <v>0.107048713</v>
      </c>
      <c r="C485" s="12">
        <v>0.116940292</v>
      </c>
    </row>
    <row r="486" spans="1:3" x14ac:dyDescent="0.2">
      <c r="A486" s="2" t="s">
        <v>483</v>
      </c>
      <c r="B486" s="12">
        <v>0.1070329</v>
      </c>
      <c r="C486" s="12">
        <v>0.123023428</v>
      </c>
    </row>
    <row r="487" spans="1:3" x14ac:dyDescent="0.2">
      <c r="A487" s="2" t="s">
        <v>484</v>
      </c>
      <c r="B487" s="12">
        <v>0.106847595</v>
      </c>
      <c r="C487" s="12">
        <v>0.124737665</v>
      </c>
    </row>
    <row r="488" spans="1:3" x14ac:dyDescent="0.2">
      <c r="A488" s="2" t="s">
        <v>485</v>
      </c>
      <c r="B488" s="12">
        <v>0.10672545</v>
      </c>
      <c r="C488" s="12">
        <v>0.116517943</v>
      </c>
    </row>
    <row r="489" spans="1:3" x14ac:dyDescent="0.2">
      <c r="A489" s="2" t="s">
        <v>486</v>
      </c>
      <c r="B489" s="12">
        <v>0.106531115</v>
      </c>
      <c r="C489" s="12">
        <v>0.11493368299999999</v>
      </c>
    </row>
    <row r="490" spans="1:3" x14ac:dyDescent="0.2">
      <c r="A490" s="2" t="s">
        <v>487</v>
      </c>
      <c r="B490" s="12">
        <v>0.106237973</v>
      </c>
      <c r="C490" s="12">
        <v>0.122998233</v>
      </c>
    </row>
    <row r="491" spans="1:3" x14ac:dyDescent="0.2">
      <c r="A491" s="2" t="s">
        <v>488</v>
      </c>
      <c r="B491" s="12">
        <v>0.10620625</v>
      </c>
      <c r="C491" s="12">
        <v>0.11422048999999999</v>
      </c>
    </row>
    <row r="492" spans="1:3" x14ac:dyDescent="0.2">
      <c r="A492" s="2" t="s">
        <v>489</v>
      </c>
      <c r="B492" s="12">
        <v>0.105016317</v>
      </c>
      <c r="C492" s="12">
        <v>0.1196648</v>
      </c>
    </row>
    <row r="493" spans="1:3" x14ac:dyDescent="0.2">
      <c r="A493" s="2" t="s">
        <v>490</v>
      </c>
      <c r="B493" s="12">
        <v>0.10473706300000001</v>
      </c>
      <c r="C493" s="12">
        <v>0.118324507</v>
      </c>
    </row>
    <row r="494" spans="1:3" x14ac:dyDescent="0.2">
      <c r="A494" s="2" t="s">
        <v>491</v>
      </c>
      <c r="B494" s="12">
        <v>0.104180825</v>
      </c>
      <c r="C494" s="12">
        <v>0.118972709</v>
      </c>
    </row>
    <row r="495" spans="1:3" x14ac:dyDescent="0.2">
      <c r="A495" s="2" t="s">
        <v>492</v>
      </c>
      <c r="B495" s="12">
        <v>0.104052488</v>
      </c>
      <c r="C495" s="12">
        <v>0.127308174</v>
      </c>
    </row>
    <row r="496" spans="1:3" x14ac:dyDescent="0.2">
      <c r="A496" s="2" t="s">
        <v>493</v>
      </c>
      <c r="B496" s="12">
        <v>0.103906859</v>
      </c>
      <c r="C496" s="12">
        <v>0.116965572</v>
      </c>
    </row>
    <row r="497" spans="1:3" x14ac:dyDescent="0.2">
      <c r="A497" s="2" t="s">
        <v>494</v>
      </c>
      <c r="B497" s="12">
        <v>0.103651096</v>
      </c>
      <c r="C497" s="12">
        <v>0.117097039</v>
      </c>
    </row>
    <row r="498" spans="1:3" x14ac:dyDescent="0.2">
      <c r="A498" s="2" t="s">
        <v>495</v>
      </c>
      <c r="B498" s="12">
        <v>0.103185361</v>
      </c>
      <c r="C498" s="12">
        <v>0.114550772</v>
      </c>
    </row>
    <row r="499" spans="1:3" x14ac:dyDescent="0.2">
      <c r="A499" s="2" t="s">
        <v>496</v>
      </c>
      <c r="B499" s="12">
        <v>0.10294714200000001</v>
      </c>
      <c r="C499" s="12">
        <v>0.12351866</v>
      </c>
    </row>
    <row r="500" spans="1:3" x14ac:dyDescent="0.2">
      <c r="A500" s="2" t="s">
        <v>497</v>
      </c>
      <c r="B500" s="12">
        <v>0.102849342</v>
      </c>
      <c r="C500" s="12">
        <v>0.119291148</v>
      </c>
    </row>
    <row r="501" spans="1:3" x14ac:dyDescent="0.2">
      <c r="A501" s="2" t="s">
        <v>498</v>
      </c>
      <c r="B501" s="12">
        <v>0.102727244</v>
      </c>
      <c r="C501" s="12">
        <v>0.121731178</v>
      </c>
    </row>
    <row r="502" spans="1:3" x14ac:dyDescent="0.2">
      <c r="A502" s="2" t="s">
        <v>499</v>
      </c>
      <c r="B502" s="12">
        <v>0.10270723399999999</v>
      </c>
      <c r="C502" s="12">
        <v>0.112617648</v>
      </c>
    </row>
    <row r="503" spans="1:3" x14ac:dyDescent="0.2">
      <c r="A503" s="2" t="s">
        <v>500</v>
      </c>
      <c r="B503" s="12">
        <v>0.102275696</v>
      </c>
      <c r="C503" s="12">
        <v>0.12557617300000001</v>
      </c>
    </row>
    <row r="504" spans="1:3" x14ac:dyDescent="0.2">
      <c r="A504" s="2" t="s">
        <v>501</v>
      </c>
      <c r="B504" s="12">
        <v>0.10214854600000001</v>
      </c>
      <c r="C504" s="12">
        <v>0.115436155</v>
      </c>
    </row>
    <row r="505" spans="1:3" x14ac:dyDescent="0.2">
      <c r="A505" s="2" t="s">
        <v>502</v>
      </c>
      <c r="B505" s="12">
        <v>0.101998354</v>
      </c>
      <c r="C505" s="12">
        <v>0.116718739</v>
      </c>
    </row>
    <row r="506" spans="1:3" x14ac:dyDescent="0.2">
      <c r="A506" s="2" t="s">
        <v>503</v>
      </c>
      <c r="B506" s="12">
        <v>0.101991428</v>
      </c>
      <c r="C506" s="12">
        <v>0.11398349200000001</v>
      </c>
    </row>
    <row r="507" spans="1:3" x14ac:dyDescent="0.2">
      <c r="A507" s="2" t="s">
        <v>504</v>
      </c>
      <c r="B507" s="12">
        <v>0.100831912</v>
      </c>
      <c r="C507" s="12">
        <v>0.114734904</v>
      </c>
    </row>
    <row r="508" spans="1:3" x14ac:dyDescent="0.2">
      <c r="A508" s="2" t="s">
        <v>505</v>
      </c>
      <c r="B508" s="12">
        <v>0.100577368</v>
      </c>
      <c r="C508" s="12">
        <v>0.11441849</v>
      </c>
    </row>
    <row r="509" spans="1:3" x14ac:dyDescent="0.2">
      <c r="A509" s="2" t="s">
        <v>506</v>
      </c>
      <c r="B509" s="12">
        <v>9.9938251000000006E-2</v>
      </c>
      <c r="C509" s="12">
        <v>0.123143187</v>
      </c>
    </row>
    <row r="510" spans="1:3" x14ac:dyDescent="0.2">
      <c r="A510" s="2" t="s">
        <v>507</v>
      </c>
      <c r="B510" s="12">
        <v>9.9654809999999996E-2</v>
      </c>
      <c r="C510" s="12">
        <v>0.114021636</v>
      </c>
    </row>
    <row r="511" spans="1:3" x14ac:dyDescent="0.2">
      <c r="A511" s="2" t="s">
        <v>508</v>
      </c>
      <c r="B511" s="12">
        <v>9.9445117E-2</v>
      </c>
      <c r="C511" s="12">
        <v>0.124460574</v>
      </c>
    </row>
    <row r="512" spans="1:3" x14ac:dyDescent="0.2">
      <c r="A512" s="2" t="s">
        <v>509</v>
      </c>
      <c r="B512" s="12">
        <v>9.8744218999999994E-2</v>
      </c>
      <c r="C512" s="12">
        <v>0.11602565300000001</v>
      </c>
    </row>
    <row r="513" spans="1:3" x14ac:dyDescent="0.2">
      <c r="A513" s="2" t="s">
        <v>510</v>
      </c>
      <c r="B513" s="12">
        <v>9.8585966999999997E-2</v>
      </c>
      <c r="C513" s="12">
        <v>0.123810079</v>
      </c>
    </row>
    <row r="514" spans="1:3" x14ac:dyDescent="0.2">
      <c r="A514" s="2" t="s">
        <v>511</v>
      </c>
      <c r="B514" s="12">
        <v>9.8536674000000005E-2</v>
      </c>
      <c r="C514" s="12">
        <v>0.11516960499999999</v>
      </c>
    </row>
    <row r="515" spans="1:3" x14ac:dyDescent="0.2">
      <c r="A515" s="2" t="s">
        <v>512</v>
      </c>
      <c r="B515" s="12">
        <v>9.7545782999999997E-2</v>
      </c>
      <c r="C515" s="12">
        <v>0.118196648</v>
      </c>
    </row>
    <row r="516" spans="1:3" x14ac:dyDescent="0.2">
      <c r="A516" s="2" t="s">
        <v>513</v>
      </c>
      <c r="B516" s="12">
        <v>9.7200114000000004E-2</v>
      </c>
      <c r="C516" s="12">
        <v>0.12987537399999999</v>
      </c>
    </row>
    <row r="517" spans="1:3" x14ac:dyDescent="0.2">
      <c r="A517" s="2" t="s">
        <v>514</v>
      </c>
      <c r="B517" s="12">
        <v>9.7111921000000004E-2</v>
      </c>
      <c r="C517" s="12">
        <v>0.126143698</v>
      </c>
    </row>
    <row r="518" spans="1:3" x14ac:dyDescent="0.2">
      <c r="A518" s="2" t="s">
        <v>515</v>
      </c>
      <c r="B518" s="12">
        <v>9.7073901000000004E-2</v>
      </c>
      <c r="C518" s="12">
        <v>0.11726607999999999</v>
      </c>
    </row>
    <row r="519" spans="1:3" x14ac:dyDescent="0.2">
      <c r="A519" s="2" t="s">
        <v>516</v>
      </c>
      <c r="B519" s="12">
        <v>9.6727927000000005E-2</v>
      </c>
      <c r="C519" s="12">
        <v>0.117139065</v>
      </c>
    </row>
    <row r="520" spans="1:3" x14ac:dyDescent="0.2">
      <c r="A520" s="2" t="s">
        <v>517</v>
      </c>
      <c r="B520" s="12">
        <v>9.671399E-2</v>
      </c>
      <c r="C520" s="12">
        <v>0.121846711</v>
      </c>
    </row>
    <row r="521" spans="1:3" x14ac:dyDescent="0.2">
      <c r="A521" s="2" t="s">
        <v>518</v>
      </c>
      <c r="B521" s="12">
        <v>9.6695713000000003E-2</v>
      </c>
      <c r="C521" s="12">
        <v>0.11641436199999999</v>
      </c>
    </row>
    <row r="522" spans="1:3" x14ac:dyDescent="0.2">
      <c r="A522" s="2" t="s">
        <v>519</v>
      </c>
      <c r="B522" s="12">
        <v>9.6662606999999998E-2</v>
      </c>
      <c r="C522" s="12">
        <v>0.120046925</v>
      </c>
    </row>
    <row r="523" spans="1:3" x14ac:dyDescent="0.2">
      <c r="A523" s="2" t="s">
        <v>520</v>
      </c>
      <c r="B523" s="12">
        <v>9.5994257999999999E-2</v>
      </c>
      <c r="C523" s="12">
        <v>0.127557379</v>
      </c>
    </row>
    <row r="524" spans="1:3" x14ac:dyDescent="0.2">
      <c r="A524" s="2" t="s">
        <v>521</v>
      </c>
      <c r="B524" s="12">
        <v>9.5982316999999998E-2</v>
      </c>
      <c r="C524" s="12">
        <v>0.122866558</v>
      </c>
    </row>
    <row r="525" spans="1:3" x14ac:dyDescent="0.2">
      <c r="A525" s="2" t="s">
        <v>522</v>
      </c>
      <c r="B525" s="12">
        <v>9.5628490999999996E-2</v>
      </c>
      <c r="C525" s="12">
        <v>0.120466051</v>
      </c>
    </row>
    <row r="526" spans="1:3" x14ac:dyDescent="0.2">
      <c r="A526" s="2" t="s">
        <v>523</v>
      </c>
      <c r="B526" s="12">
        <v>9.5606943E-2</v>
      </c>
      <c r="C526" s="12">
        <v>0.115393596</v>
      </c>
    </row>
    <row r="527" spans="1:3" x14ac:dyDescent="0.2">
      <c r="A527" s="2" t="s">
        <v>524</v>
      </c>
      <c r="B527" s="12">
        <v>9.5563547999999998E-2</v>
      </c>
      <c r="C527" s="12">
        <v>0.129507553</v>
      </c>
    </row>
    <row r="528" spans="1:3" x14ac:dyDescent="0.2">
      <c r="A528" s="2" t="s">
        <v>525</v>
      </c>
      <c r="B528" s="12">
        <v>9.5273339999999998E-2</v>
      </c>
      <c r="C528" s="12">
        <v>0.12576894199999999</v>
      </c>
    </row>
    <row r="529" spans="1:3" x14ac:dyDescent="0.2">
      <c r="A529" s="2" t="s">
        <v>526</v>
      </c>
      <c r="B529" s="12">
        <v>9.4058011999999996E-2</v>
      </c>
      <c r="C529" s="12">
        <v>0.114086328</v>
      </c>
    </row>
    <row r="530" spans="1:3" x14ac:dyDescent="0.2">
      <c r="A530" s="2" t="s">
        <v>527</v>
      </c>
      <c r="B530" s="12">
        <v>9.4020116000000001E-2</v>
      </c>
      <c r="C530" s="12">
        <v>0.122220474</v>
      </c>
    </row>
    <row r="531" spans="1:3" x14ac:dyDescent="0.2">
      <c r="A531" s="2" t="s">
        <v>528</v>
      </c>
      <c r="B531" s="12">
        <v>9.3956994000000002E-2</v>
      </c>
      <c r="C531" s="12">
        <v>0.12338513299999999</v>
      </c>
    </row>
    <row r="532" spans="1:3" x14ac:dyDescent="0.2">
      <c r="A532" s="2" t="s">
        <v>529</v>
      </c>
      <c r="B532" s="12">
        <v>9.3356845999999993E-2</v>
      </c>
      <c r="C532" s="12">
        <v>0.12671691500000001</v>
      </c>
    </row>
    <row r="533" spans="1:3" x14ac:dyDescent="0.2">
      <c r="A533" s="2" t="s">
        <v>530</v>
      </c>
      <c r="B533" s="12">
        <v>9.0958252000000003E-2</v>
      </c>
      <c r="C533" s="12">
        <v>0.12338845900000001</v>
      </c>
    </row>
    <row r="534" spans="1:3" x14ac:dyDescent="0.2">
      <c r="A534" s="2" t="s">
        <v>531</v>
      </c>
      <c r="B534" s="12">
        <v>9.0591847000000003E-2</v>
      </c>
      <c r="C534" s="12">
        <v>0.122612389</v>
      </c>
    </row>
    <row r="535" spans="1:3" x14ac:dyDescent="0.2">
      <c r="A535" s="2" t="s">
        <v>532</v>
      </c>
      <c r="B535" s="12">
        <v>8.9937514999999996E-2</v>
      </c>
      <c r="C535" s="12">
        <v>0.120617302</v>
      </c>
    </row>
    <row r="536" spans="1:3" x14ac:dyDescent="0.2">
      <c r="A536" s="2" t="s">
        <v>533</v>
      </c>
      <c r="B536" s="12">
        <v>8.9838489999999993E-2</v>
      </c>
      <c r="C536" s="12">
        <v>0.120253712</v>
      </c>
    </row>
    <row r="537" spans="1:3" x14ac:dyDescent="0.2">
      <c r="A537" s="2" t="s">
        <v>534</v>
      </c>
      <c r="B537" s="12">
        <v>8.9743087999999999E-2</v>
      </c>
      <c r="C537" s="12">
        <v>0.121541911</v>
      </c>
    </row>
    <row r="538" spans="1:3" x14ac:dyDescent="0.2">
      <c r="A538" s="2" t="s">
        <v>535</v>
      </c>
      <c r="B538" s="12">
        <v>8.9681014000000003E-2</v>
      </c>
      <c r="C538" s="12">
        <v>0.12433579</v>
      </c>
    </row>
    <row r="539" spans="1:3" x14ac:dyDescent="0.2">
      <c r="A539" s="2" t="s">
        <v>536</v>
      </c>
      <c r="B539" s="12">
        <v>8.9674322000000001E-2</v>
      </c>
      <c r="C539" s="12">
        <v>0.12226358599999999</v>
      </c>
    </row>
    <row r="540" spans="1:3" x14ac:dyDescent="0.2">
      <c r="A540" s="2" t="s">
        <v>537</v>
      </c>
      <c r="B540" s="12">
        <v>8.9556419999999998E-2</v>
      </c>
      <c r="C540" s="12">
        <v>0.11734362399999999</v>
      </c>
    </row>
    <row r="541" spans="1:3" x14ac:dyDescent="0.2">
      <c r="A541" s="2" t="s">
        <v>538</v>
      </c>
      <c r="B541" s="12">
        <v>8.9281741999999997E-2</v>
      </c>
      <c r="C541" s="12">
        <v>0.12242109299999999</v>
      </c>
    </row>
    <row r="542" spans="1:3" x14ac:dyDescent="0.2">
      <c r="A542" s="2" t="s">
        <v>539</v>
      </c>
      <c r="B542" s="12">
        <v>8.9228102000000004E-2</v>
      </c>
      <c r="C542" s="12">
        <v>0.121286596</v>
      </c>
    </row>
    <row r="543" spans="1:3" x14ac:dyDescent="0.2">
      <c r="A543" s="2" t="s">
        <v>540</v>
      </c>
      <c r="B543" s="12">
        <v>8.9112677000000001E-2</v>
      </c>
      <c r="C543" s="12">
        <v>0.12560564099999999</v>
      </c>
    </row>
    <row r="544" spans="1:3" x14ac:dyDescent="0.2">
      <c r="A544" s="2" t="s">
        <v>541</v>
      </c>
      <c r="B544" s="12">
        <v>8.8699296999999996E-2</v>
      </c>
      <c r="C544" s="12">
        <v>0.12437829</v>
      </c>
    </row>
    <row r="545" spans="1:3" x14ac:dyDescent="0.2">
      <c r="A545" s="2" t="s">
        <v>542</v>
      </c>
      <c r="B545" s="12">
        <v>8.8629131999999999E-2</v>
      </c>
      <c r="C545" s="12">
        <v>0.116318377</v>
      </c>
    </row>
    <row r="546" spans="1:3" x14ac:dyDescent="0.2">
      <c r="A546" s="2" t="s">
        <v>543</v>
      </c>
      <c r="B546" s="12">
        <v>8.8210392999999998E-2</v>
      </c>
      <c r="C546" s="12">
        <v>0.128691954</v>
      </c>
    </row>
    <row r="547" spans="1:3" x14ac:dyDescent="0.2">
      <c r="A547" s="2" t="s">
        <v>544</v>
      </c>
      <c r="B547" s="12">
        <v>8.7787778999999996E-2</v>
      </c>
      <c r="C547" s="12">
        <v>0.11912624600000001</v>
      </c>
    </row>
    <row r="548" spans="1:3" x14ac:dyDescent="0.2">
      <c r="A548" s="2" t="s">
        <v>545</v>
      </c>
      <c r="B548" s="12">
        <v>8.7774202999999995E-2</v>
      </c>
      <c r="C548" s="12">
        <v>0.12522097500000001</v>
      </c>
    </row>
    <row r="549" spans="1:3" x14ac:dyDescent="0.2">
      <c r="A549" s="2" t="s">
        <v>546</v>
      </c>
      <c r="B549" s="12">
        <v>8.7766326000000006E-2</v>
      </c>
      <c r="C549" s="12">
        <v>0.118061868</v>
      </c>
    </row>
    <row r="550" spans="1:3" x14ac:dyDescent="0.2">
      <c r="A550" s="2" t="s">
        <v>547</v>
      </c>
      <c r="B550" s="12">
        <v>8.7458733999999996E-2</v>
      </c>
      <c r="C550" s="12">
        <v>0.121696161</v>
      </c>
    </row>
    <row r="551" spans="1:3" x14ac:dyDescent="0.2">
      <c r="A551" s="2" t="s">
        <v>548</v>
      </c>
      <c r="B551" s="12">
        <v>8.7302204999999994E-2</v>
      </c>
      <c r="C551" s="12">
        <v>0.12751051899999999</v>
      </c>
    </row>
    <row r="552" spans="1:3" x14ac:dyDescent="0.2">
      <c r="A552" s="2" t="s">
        <v>549</v>
      </c>
      <c r="B552" s="12">
        <v>8.7062559999999997E-2</v>
      </c>
      <c r="C552" s="12">
        <v>0.12331764200000001</v>
      </c>
    </row>
    <row r="553" spans="1:3" x14ac:dyDescent="0.2">
      <c r="A553" s="2" t="s">
        <v>550</v>
      </c>
      <c r="B553" s="12">
        <v>8.6658918000000001E-2</v>
      </c>
      <c r="C553" s="12">
        <v>0.128694946</v>
      </c>
    </row>
    <row r="554" spans="1:3" x14ac:dyDescent="0.2">
      <c r="A554" s="2" t="s">
        <v>551</v>
      </c>
      <c r="B554" s="12">
        <v>8.6409794999999998E-2</v>
      </c>
      <c r="C554" s="12">
        <v>0.12442072899999999</v>
      </c>
    </row>
    <row r="555" spans="1:3" x14ac:dyDescent="0.2">
      <c r="A555" s="2" t="s">
        <v>552</v>
      </c>
      <c r="B555" s="12">
        <v>8.6093663000000001E-2</v>
      </c>
      <c r="C555" s="12">
        <v>0.12307878</v>
      </c>
    </row>
    <row r="556" spans="1:3" x14ac:dyDescent="0.2">
      <c r="A556" s="2" t="s">
        <v>553</v>
      </c>
      <c r="B556" s="12">
        <v>8.5603905999999994E-2</v>
      </c>
      <c r="C556" s="12">
        <v>0.119741291</v>
      </c>
    </row>
    <row r="557" spans="1:3" x14ac:dyDescent="0.2">
      <c r="A557" s="2" t="s">
        <v>554</v>
      </c>
      <c r="B557" s="12">
        <v>8.5400535999999999E-2</v>
      </c>
      <c r="C557" s="12">
        <v>0.12345785300000001</v>
      </c>
    </row>
    <row r="558" spans="1:3" x14ac:dyDescent="0.2">
      <c r="A558" s="2" t="s">
        <v>555</v>
      </c>
      <c r="B558" s="12">
        <v>8.5351257E-2</v>
      </c>
      <c r="C558" s="12">
        <v>0.13043744299999999</v>
      </c>
    </row>
    <row r="559" spans="1:3" x14ac:dyDescent="0.2">
      <c r="A559" s="2" t="s">
        <v>556</v>
      </c>
      <c r="B559" s="12">
        <v>8.5192383999999996E-2</v>
      </c>
      <c r="C559" s="12">
        <v>0.124933369</v>
      </c>
    </row>
    <row r="560" spans="1:3" x14ac:dyDescent="0.2">
      <c r="A560" s="2" t="s">
        <v>557</v>
      </c>
      <c r="B560" s="12">
        <v>8.5108065999999996E-2</v>
      </c>
      <c r="C560" s="12">
        <v>0.127099134</v>
      </c>
    </row>
    <row r="561" spans="1:3" x14ac:dyDescent="0.2">
      <c r="A561" s="2" t="s">
        <v>558</v>
      </c>
      <c r="B561" s="12">
        <v>8.5020970000000001E-2</v>
      </c>
      <c r="C561" s="12">
        <v>0.12514534099999999</v>
      </c>
    </row>
    <row r="562" spans="1:3" x14ac:dyDescent="0.2">
      <c r="A562" s="2" t="s">
        <v>559</v>
      </c>
      <c r="B562" s="12">
        <v>8.4671447999999996E-2</v>
      </c>
      <c r="C562" s="12">
        <v>0.12214755099999999</v>
      </c>
    </row>
    <row r="563" spans="1:3" x14ac:dyDescent="0.2">
      <c r="A563" s="2" t="s">
        <v>560</v>
      </c>
      <c r="B563" s="12">
        <v>8.4337514000000002E-2</v>
      </c>
      <c r="C563" s="12">
        <v>0.13328538700000001</v>
      </c>
    </row>
    <row r="564" spans="1:3" x14ac:dyDescent="0.2">
      <c r="A564" s="2" t="s">
        <v>561</v>
      </c>
      <c r="B564" s="12">
        <v>8.3735978000000003E-2</v>
      </c>
      <c r="C564" s="12">
        <v>0.117079396</v>
      </c>
    </row>
    <row r="565" spans="1:3" x14ac:dyDescent="0.2">
      <c r="A565" s="2" t="s">
        <v>562</v>
      </c>
      <c r="B565" s="12">
        <v>8.3518166000000005E-2</v>
      </c>
      <c r="C565" s="12">
        <v>0.12562561899999999</v>
      </c>
    </row>
    <row r="566" spans="1:3" x14ac:dyDescent="0.2">
      <c r="A566" s="2" t="s">
        <v>563</v>
      </c>
      <c r="B566" s="12">
        <v>8.3348207999999993E-2</v>
      </c>
      <c r="C566" s="12">
        <v>0.127154503</v>
      </c>
    </row>
    <row r="567" spans="1:3" x14ac:dyDescent="0.2">
      <c r="A567" s="2" t="s">
        <v>564</v>
      </c>
      <c r="B567" s="12">
        <v>8.3302742999999999E-2</v>
      </c>
      <c r="C567" s="12">
        <v>0.11763471</v>
      </c>
    </row>
    <row r="568" spans="1:3" x14ac:dyDescent="0.2">
      <c r="A568" s="2" t="s">
        <v>565</v>
      </c>
      <c r="B568" s="12">
        <v>8.3210329E-2</v>
      </c>
      <c r="C568" s="12">
        <v>0.121062305</v>
      </c>
    </row>
    <row r="569" spans="1:3" x14ac:dyDescent="0.2">
      <c r="A569" s="2" t="s">
        <v>566</v>
      </c>
      <c r="B569" s="12">
        <v>8.2471078000000003E-2</v>
      </c>
      <c r="C569" s="12">
        <v>0.12582365400000001</v>
      </c>
    </row>
    <row r="570" spans="1:3" x14ac:dyDescent="0.2">
      <c r="A570" s="2" t="s">
        <v>567</v>
      </c>
      <c r="B570" s="12">
        <v>8.2236147999999995E-2</v>
      </c>
      <c r="C570" s="12">
        <v>0.11923117499999999</v>
      </c>
    </row>
    <row r="571" spans="1:3" x14ac:dyDescent="0.2">
      <c r="A571" s="2" t="s">
        <v>568</v>
      </c>
      <c r="B571" s="12">
        <v>8.1929235000000003E-2</v>
      </c>
      <c r="C571" s="12">
        <v>0.123341428</v>
      </c>
    </row>
    <row r="572" spans="1:3" x14ac:dyDescent="0.2">
      <c r="A572" s="2" t="s">
        <v>569</v>
      </c>
      <c r="B572" s="12">
        <v>8.1469266999999998E-2</v>
      </c>
      <c r="C572" s="12">
        <v>0.126981542</v>
      </c>
    </row>
    <row r="573" spans="1:3" x14ac:dyDescent="0.2">
      <c r="A573" s="2" t="s">
        <v>570</v>
      </c>
      <c r="B573" s="12">
        <v>7.9752345000000002E-2</v>
      </c>
      <c r="C573" s="12">
        <v>0.124393446</v>
      </c>
    </row>
    <row r="574" spans="1:3" x14ac:dyDescent="0.2">
      <c r="A574" s="2" t="s">
        <v>571</v>
      </c>
      <c r="B574" s="12">
        <v>7.9687554999999993E-2</v>
      </c>
      <c r="C574" s="12">
        <v>0.124932099</v>
      </c>
    </row>
    <row r="575" spans="1:3" x14ac:dyDescent="0.2">
      <c r="A575" s="2" t="s">
        <v>572</v>
      </c>
      <c r="B575" s="12">
        <v>7.9652349999999997E-2</v>
      </c>
      <c r="C575" s="12">
        <v>0.12253637100000001</v>
      </c>
    </row>
    <row r="576" spans="1:3" x14ac:dyDescent="0.2">
      <c r="A576" s="2" t="s">
        <v>573</v>
      </c>
      <c r="B576" s="12">
        <v>7.8918347999999999E-2</v>
      </c>
      <c r="C576" s="12">
        <v>0.12183743</v>
      </c>
    </row>
    <row r="577" spans="1:3" x14ac:dyDescent="0.2">
      <c r="A577" s="2" t="s">
        <v>574</v>
      </c>
      <c r="B577" s="12">
        <v>7.8663529999999995E-2</v>
      </c>
      <c r="C577" s="12">
        <v>0.13284295700000001</v>
      </c>
    </row>
    <row r="578" spans="1:3" x14ac:dyDescent="0.2">
      <c r="A578" s="2" t="s">
        <v>575</v>
      </c>
      <c r="B578" s="12">
        <v>7.8468345999999994E-2</v>
      </c>
      <c r="C578" s="12">
        <v>0.12562530499999999</v>
      </c>
    </row>
    <row r="579" spans="1:3" x14ac:dyDescent="0.2">
      <c r="A579" s="2" t="s">
        <v>576</v>
      </c>
      <c r="B579" s="12">
        <v>7.8366464999999996E-2</v>
      </c>
      <c r="C579" s="12">
        <v>0.12296668099999999</v>
      </c>
    </row>
    <row r="580" spans="1:3" x14ac:dyDescent="0.2">
      <c r="A580" s="2" t="s">
        <v>577</v>
      </c>
      <c r="B580" s="12">
        <v>7.8058771999999998E-2</v>
      </c>
      <c r="C580" s="12">
        <v>0.12250937200000001</v>
      </c>
    </row>
    <row r="581" spans="1:3" x14ac:dyDescent="0.2">
      <c r="A581" s="2" t="s">
        <v>578</v>
      </c>
      <c r="B581" s="12">
        <v>7.7485994000000002E-2</v>
      </c>
      <c r="C581" s="12">
        <v>0.116971414</v>
      </c>
    </row>
    <row r="582" spans="1:3" x14ac:dyDescent="0.2">
      <c r="A582" s="2" t="s">
        <v>579</v>
      </c>
      <c r="B582" s="12">
        <v>7.6928201000000002E-2</v>
      </c>
      <c r="C582" s="12">
        <v>0.118474253</v>
      </c>
    </row>
    <row r="583" spans="1:3" x14ac:dyDescent="0.2">
      <c r="A583" s="2" t="s">
        <v>580</v>
      </c>
      <c r="B583" s="12">
        <v>7.6647218000000003E-2</v>
      </c>
      <c r="C583" s="12">
        <v>0.12844810800000001</v>
      </c>
    </row>
    <row r="584" spans="1:3" x14ac:dyDescent="0.2">
      <c r="A584" s="2" t="s">
        <v>581</v>
      </c>
      <c r="B584" s="12">
        <v>7.6629232000000005E-2</v>
      </c>
      <c r="C584" s="12">
        <v>0.128110112</v>
      </c>
    </row>
    <row r="585" spans="1:3" x14ac:dyDescent="0.2">
      <c r="A585" s="2" t="s">
        <v>582</v>
      </c>
      <c r="B585" s="12">
        <v>7.6428789999999996E-2</v>
      </c>
      <c r="C585" s="12">
        <v>0.13224002300000001</v>
      </c>
    </row>
    <row r="586" spans="1:3" x14ac:dyDescent="0.2">
      <c r="A586" s="2" t="s">
        <v>583</v>
      </c>
      <c r="B586" s="12">
        <v>7.5393249999999995E-2</v>
      </c>
      <c r="C586" s="12">
        <v>0.123413829</v>
      </c>
    </row>
    <row r="587" spans="1:3" x14ac:dyDescent="0.2">
      <c r="A587" s="2" t="s">
        <v>584</v>
      </c>
      <c r="B587" s="12">
        <v>7.5136865999999997E-2</v>
      </c>
      <c r="C587" s="12">
        <v>0.120549422</v>
      </c>
    </row>
    <row r="588" spans="1:3" x14ac:dyDescent="0.2">
      <c r="A588" s="2" t="s">
        <v>585</v>
      </c>
      <c r="B588" s="12">
        <v>7.4019807000000007E-2</v>
      </c>
      <c r="C588" s="12">
        <v>0.132069725</v>
      </c>
    </row>
    <row r="589" spans="1:3" x14ac:dyDescent="0.2">
      <c r="A589" s="2" t="s">
        <v>586</v>
      </c>
      <c r="B589" s="12">
        <v>7.3917293999999995E-2</v>
      </c>
      <c r="C589" s="12">
        <v>0.122304017</v>
      </c>
    </row>
    <row r="590" spans="1:3" x14ac:dyDescent="0.2">
      <c r="A590" s="2" t="s">
        <v>587</v>
      </c>
      <c r="B590" s="12">
        <v>7.352322E-2</v>
      </c>
      <c r="C590" s="12">
        <v>0.128955123</v>
      </c>
    </row>
    <row r="591" spans="1:3" x14ac:dyDescent="0.2">
      <c r="A591" s="2" t="s">
        <v>588</v>
      </c>
      <c r="B591" s="12">
        <v>7.3518825999999995E-2</v>
      </c>
      <c r="C591" s="12">
        <v>0.125488236</v>
      </c>
    </row>
    <row r="592" spans="1:3" x14ac:dyDescent="0.2">
      <c r="A592" s="2" t="s">
        <v>589</v>
      </c>
      <c r="B592" s="12">
        <v>7.2505888000000004E-2</v>
      </c>
      <c r="C592" s="12">
        <v>0.12506044199999999</v>
      </c>
    </row>
    <row r="593" spans="1:3" x14ac:dyDescent="0.2">
      <c r="A593" s="2" t="s">
        <v>590</v>
      </c>
      <c r="B593" s="12">
        <v>7.2038001000000004E-2</v>
      </c>
      <c r="C593" s="12">
        <v>0.12677749299999999</v>
      </c>
    </row>
    <row r="594" spans="1:3" x14ac:dyDescent="0.2">
      <c r="A594" s="2" t="s">
        <v>591</v>
      </c>
      <c r="B594" s="12">
        <v>7.1919726000000003E-2</v>
      </c>
      <c r="C594" s="12">
        <v>0.123462393</v>
      </c>
    </row>
    <row r="595" spans="1:3" x14ac:dyDescent="0.2">
      <c r="A595" s="2" t="s">
        <v>592</v>
      </c>
      <c r="B595" s="12">
        <v>7.1866096000000004E-2</v>
      </c>
      <c r="C595" s="12">
        <v>0.128708764</v>
      </c>
    </row>
    <row r="596" spans="1:3" x14ac:dyDescent="0.2">
      <c r="A596" s="2" t="s">
        <v>593</v>
      </c>
      <c r="B596" s="12">
        <v>7.1684827000000007E-2</v>
      </c>
      <c r="C596" s="12">
        <v>0.12443852599999999</v>
      </c>
    </row>
    <row r="597" spans="1:3" x14ac:dyDescent="0.2">
      <c r="A597" s="2" t="s">
        <v>594</v>
      </c>
      <c r="B597" s="12">
        <v>7.1634017999999994E-2</v>
      </c>
      <c r="C597" s="12">
        <v>0.12104564900000001</v>
      </c>
    </row>
    <row r="598" spans="1:3" x14ac:dyDescent="0.2">
      <c r="A598" s="2" t="s">
        <v>595</v>
      </c>
      <c r="B598" s="12">
        <v>7.1446087000000005E-2</v>
      </c>
      <c r="C598" s="12">
        <v>0.12100255</v>
      </c>
    </row>
    <row r="599" spans="1:3" x14ac:dyDescent="0.2">
      <c r="A599" s="2" t="s">
        <v>596</v>
      </c>
      <c r="B599" s="12">
        <v>7.1151998999999994E-2</v>
      </c>
      <c r="C599" s="12">
        <v>0.13190167699999999</v>
      </c>
    </row>
    <row r="600" spans="1:3" x14ac:dyDescent="0.2">
      <c r="A600" s="2" t="s">
        <v>597</v>
      </c>
      <c r="B600" s="12">
        <v>7.1003489000000003E-2</v>
      </c>
      <c r="C600" s="12">
        <v>0.11765384199999999</v>
      </c>
    </row>
    <row r="601" spans="1:3" x14ac:dyDescent="0.2">
      <c r="A601" s="2" t="s">
        <v>598</v>
      </c>
      <c r="B601" s="12">
        <v>7.0848688000000007E-2</v>
      </c>
      <c r="C601" s="12">
        <v>0.130016508</v>
      </c>
    </row>
    <row r="602" spans="1:3" x14ac:dyDescent="0.2">
      <c r="A602" s="2" t="s">
        <v>599</v>
      </c>
      <c r="B602" s="12">
        <v>7.0579384999999994E-2</v>
      </c>
      <c r="C602" s="12">
        <v>0.124687725</v>
      </c>
    </row>
    <row r="603" spans="1:3" x14ac:dyDescent="0.2">
      <c r="A603" s="2" t="s">
        <v>600</v>
      </c>
      <c r="B603" s="12">
        <v>7.0204354999999996E-2</v>
      </c>
      <c r="C603" s="12">
        <v>0.122481416</v>
      </c>
    </row>
    <row r="604" spans="1:3" x14ac:dyDescent="0.2">
      <c r="A604" s="2" t="s">
        <v>601</v>
      </c>
      <c r="B604" s="12">
        <v>7.0017408000000003E-2</v>
      </c>
      <c r="C604" s="12">
        <v>0.12883341100000001</v>
      </c>
    </row>
    <row r="605" spans="1:3" x14ac:dyDescent="0.2">
      <c r="A605" s="2" t="s">
        <v>602</v>
      </c>
      <c r="B605" s="12">
        <v>6.9698839999999998E-2</v>
      </c>
      <c r="C605" s="12">
        <v>0.13438845599999999</v>
      </c>
    </row>
    <row r="606" spans="1:3" x14ac:dyDescent="0.2">
      <c r="A606" s="2" t="s">
        <v>603</v>
      </c>
      <c r="B606" s="12">
        <v>6.9677514999999995E-2</v>
      </c>
      <c r="C606" s="12">
        <v>0.13199792699999999</v>
      </c>
    </row>
    <row r="607" spans="1:3" x14ac:dyDescent="0.2">
      <c r="A607" s="2" t="s">
        <v>604</v>
      </c>
      <c r="B607" s="12">
        <v>6.9279398000000006E-2</v>
      </c>
      <c r="C607" s="12">
        <v>0.123240925</v>
      </c>
    </row>
    <row r="608" spans="1:3" x14ac:dyDescent="0.2">
      <c r="A608" s="2" t="s">
        <v>605</v>
      </c>
      <c r="B608" s="12">
        <v>6.9198359000000001E-2</v>
      </c>
      <c r="C608" s="12">
        <v>0.13148147499999999</v>
      </c>
    </row>
    <row r="609" spans="1:3" x14ac:dyDescent="0.2">
      <c r="A609" s="2" t="s">
        <v>606</v>
      </c>
      <c r="B609" s="12">
        <v>6.8855089999999994E-2</v>
      </c>
      <c r="C609" s="12">
        <v>0.124081596</v>
      </c>
    </row>
    <row r="610" spans="1:3" x14ac:dyDescent="0.2">
      <c r="A610" s="2" t="s">
        <v>607</v>
      </c>
      <c r="B610" s="12">
        <v>6.8806431000000001E-2</v>
      </c>
      <c r="C610" s="12">
        <v>0.11922031</v>
      </c>
    </row>
    <row r="611" spans="1:3" x14ac:dyDescent="0.2">
      <c r="A611" s="2" t="s">
        <v>608</v>
      </c>
      <c r="B611" s="12">
        <v>6.8566602000000004E-2</v>
      </c>
      <c r="C611" s="12">
        <v>0.129589432</v>
      </c>
    </row>
    <row r="612" spans="1:3" x14ac:dyDescent="0.2">
      <c r="A612" s="2" t="s">
        <v>609</v>
      </c>
      <c r="B612" s="12">
        <v>6.8364874000000006E-2</v>
      </c>
      <c r="C612" s="12">
        <v>0.12652971399999999</v>
      </c>
    </row>
    <row r="613" spans="1:3" x14ac:dyDescent="0.2">
      <c r="A613" s="2" t="s">
        <v>610</v>
      </c>
      <c r="B613" s="12">
        <v>6.8285144000000006E-2</v>
      </c>
      <c r="C613" s="12">
        <v>0.123743688</v>
      </c>
    </row>
    <row r="614" spans="1:3" x14ac:dyDescent="0.2">
      <c r="A614" s="2" t="s">
        <v>611</v>
      </c>
      <c r="B614" s="12">
        <v>6.7996230000000005E-2</v>
      </c>
      <c r="C614" s="12">
        <v>0.12517841800000001</v>
      </c>
    </row>
    <row r="615" spans="1:3" x14ac:dyDescent="0.2">
      <c r="A615" s="2" t="s">
        <v>612</v>
      </c>
      <c r="B615" s="12">
        <v>6.7758044000000003E-2</v>
      </c>
      <c r="C615" s="12">
        <v>0.12633798299999999</v>
      </c>
    </row>
    <row r="616" spans="1:3" x14ac:dyDescent="0.2">
      <c r="A616" s="2" t="s">
        <v>613</v>
      </c>
      <c r="B616" s="12">
        <v>6.7538371E-2</v>
      </c>
      <c r="C616" s="12">
        <v>0.12706942099999999</v>
      </c>
    </row>
    <row r="617" spans="1:3" x14ac:dyDescent="0.2">
      <c r="A617" s="2" t="s">
        <v>614</v>
      </c>
      <c r="B617" s="12">
        <v>6.7246700000000006E-2</v>
      </c>
      <c r="C617" s="12">
        <v>0.122655608</v>
      </c>
    </row>
    <row r="618" spans="1:3" x14ac:dyDescent="0.2">
      <c r="A618" s="2" t="s">
        <v>615</v>
      </c>
      <c r="B618" s="12">
        <v>6.7144309999999999E-2</v>
      </c>
      <c r="C618" s="12">
        <v>0.13367727200000001</v>
      </c>
    </row>
    <row r="619" spans="1:3" x14ac:dyDescent="0.2">
      <c r="A619" s="2" t="s">
        <v>616</v>
      </c>
      <c r="B619" s="12">
        <v>6.6527399000000001E-2</v>
      </c>
      <c r="C619" s="12">
        <v>0.122710102</v>
      </c>
    </row>
    <row r="620" spans="1:3" x14ac:dyDescent="0.2">
      <c r="A620" s="2" t="s">
        <v>617</v>
      </c>
      <c r="B620" s="12">
        <v>6.5793709000000006E-2</v>
      </c>
      <c r="C620" s="12">
        <v>0.13129243400000001</v>
      </c>
    </row>
    <row r="621" spans="1:3" x14ac:dyDescent="0.2">
      <c r="A621" s="2" t="s">
        <v>618</v>
      </c>
      <c r="B621" s="12">
        <v>6.5778051000000004E-2</v>
      </c>
      <c r="C621" s="12">
        <v>0.12511640700000001</v>
      </c>
    </row>
    <row r="622" spans="1:3" x14ac:dyDescent="0.2">
      <c r="A622" s="2" t="s">
        <v>619</v>
      </c>
      <c r="B622" s="12">
        <v>6.5511268999999997E-2</v>
      </c>
      <c r="C622" s="12">
        <v>0.12522235600000001</v>
      </c>
    </row>
    <row r="623" spans="1:3" x14ac:dyDescent="0.2">
      <c r="A623" s="2" t="s">
        <v>620</v>
      </c>
      <c r="B623" s="12">
        <v>6.5490331999999998E-2</v>
      </c>
      <c r="C623" s="12">
        <v>0.134358282</v>
      </c>
    </row>
    <row r="624" spans="1:3" x14ac:dyDescent="0.2">
      <c r="A624" s="2" t="s">
        <v>621</v>
      </c>
      <c r="B624" s="12">
        <v>6.4890941999999993E-2</v>
      </c>
      <c r="C624" s="12">
        <v>0.13013604500000001</v>
      </c>
    </row>
    <row r="625" spans="1:3" x14ac:dyDescent="0.2">
      <c r="A625" s="2" t="s">
        <v>622</v>
      </c>
      <c r="B625" s="12">
        <v>6.4799101999999997E-2</v>
      </c>
      <c r="C625" s="12">
        <v>0.12439399299999999</v>
      </c>
    </row>
    <row r="626" spans="1:3" x14ac:dyDescent="0.2">
      <c r="A626" s="2" t="s">
        <v>623</v>
      </c>
      <c r="B626" s="12">
        <v>6.4642972000000007E-2</v>
      </c>
      <c r="C626" s="12">
        <v>0.13070353600000001</v>
      </c>
    </row>
    <row r="627" spans="1:3" x14ac:dyDescent="0.2">
      <c r="A627" s="2" t="s">
        <v>624</v>
      </c>
      <c r="B627" s="12">
        <v>6.4254598999999996E-2</v>
      </c>
      <c r="C627" s="12">
        <v>0.120499618</v>
      </c>
    </row>
    <row r="628" spans="1:3" x14ac:dyDescent="0.2">
      <c r="A628" s="2" t="s">
        <v>625</v>
      </c>
      <c r="B628" s="12">
        <v>6.4204949999999997E-2</v>
      </c>
      <c r="C628" s="12">
        <v>0.12792798499999999</v>
      </c>
    </row>
    <row r="629" spans="1:3" x14ac:dyDescent="0.2">
      <c r="A629" s="2" t="s">
        <v>626</v>
      </c>
      <c r="B629" s="12">
        <v>6.3745909000000003E-2</v>
      </c>
      <c r="C629" s="12">
        <v>0.12736483000000001</v>
      </c>
    </row>
    <row r="630" spans="1:3" x14ac:dyDescent="0.2">
      <c r="A630" s="2" t="s">
        <v>627</v>
      </c>
      <c r="B630" s="12">
        <v>6.3703155999999997E-2</v>
      </c>
      <c r="C630" s="12">
        <v>0.121946969</v>
      </c>
    </row>
    <row r="631" spans="1:3" x14ac:dyDescent="0.2">
      <c r="A631" s="2" t="s">
        <v>628</v>
      </c>
      <c r="B631" s="12">
        <v>6.3569858000000007E-2</v>
      </c>
      <c r="C631" s="12">
        <v>0.12460083700000001</v>
      </c>
    </row>
    <row r="632" spans="1:3" x14ac:dyDescent="0.2">
      <c r="A632" s="2" t="s">
        <v>629</v>
      </c>
      <c r="B632" s="12">
        <v>6.3458480999999997E-2</v>
      </c>
      <c r="C632" s="12">
        <v>0.12488207</v>
      </c>
    </row>
    <row r="633" spans="1:3" x14ac:dyDescent="0.2">
      <c r="A633" s="2" t="s">
        <v>630</v>
      </c>
      <c r="B633" s="12">
        <v>6.2618620999999999E-2</v>
      </c>
      <c r="C633" s="12">
        <v>0.124970412</v>
      </c>
    </row>
    <row r="634" spans="1:3" x14ac:dyDescent="0.2">
      <c r="A634" s="2" t="s">
        <v>631</v>
      </c>
      <c r="B634" s="12">
        <v>6.1543124999999997E-2</v>
      </c>
      <c r="C634" s="12">
        <v>0.123200664</v>
      </c>
    </row>
    <row r="635" spans="1:3" x14ac:dyDescent="0.2">
      <c r="A635" s="2" t="s">
        <v>632</v>
      </c>
      <c r="B635" s="12">
        <v>6.1404752E-2</v>
      </c>
      <c r="C635" s="12">
        <v>0.12764431800000001</v>
      </c>
    </row>
    <row r="636" spans="1:3" x14ac:dyDescent="0.2">
      <c r="A636" s="2" t="s">
        <v>633</v>
      </c>
      <c r="B636" s="12">
        <v>6.1202876000000003E-2</v>
      </c>
      <c r="C636" s="12">
        <v>0.12863623800000001</v>
      </c>
    </row>
    <row r="637" spans="1:3" x14ac:dyDescent="0.2">
      <c r="A637" s="2" t="s">
        <v>634</v>
      </c>
      <c r="B637" s="12">
        <v>6.1152866E-2</v>
      </c>
      <c r="C637" s="12">
        <v>0.134232186</v>
      </c>
    </row>
    <row r="638" spans="1:3" x14ac:dyDescent="0.2">
      <c r="A638" s="2" t="s">
        <v>635</v>
      </c>
      <c r="B638" s="12">
        <v>6.0728207999999999E-2</v>
      </c>
      <c r="C638" s="12">
        <v>0.130627667</v>
      </c>
    </row>
    <row r="639" spans="1:3" x14ac:dyDescent="0.2">
      <c r="A639" s="2" t="s">
        <v>636</v>
      </c>
      <c r="B639" s="12">
        <v>5.9042760999999999E-2</v>
      </c>
      <c r="C639" s="12">
        <v>0.125447003</v>
      </c>
    </row>
    <row r="640" spans="1:3" x14ac:dyDescent="0.2">
      <c r="A640" s="2" t="s">
        <v>637</v>
      </c>
      <c r="B640" s="12">
        <v>5.8502162000000003E-2</v>
      </c>
      <c r="C640" s="12">
        <v>0.127338223</v>
      </c>
    </row>
    <row r="641" spans="1:3" x14ac:dyDescent="0.2">
      <c r="A641" s="2" t="s">
        <v>638</v>
      </c>
      <c r="B641" s="12">
        <v>5.8143787000000002E-2</v>
      </c>
      <c r="C641" s="12">
        <v>0.13304727899999999</v>
      </c>
    </row>
    <row r="642" spans="1:3" x14ac:dyDescent="0.2">
      <c r="A642" s="2" t="s">
        <v>639</v>
      </c>
      <c r="B642" s="12">
        <v>5.8124025000000003E-2</v>
      </c>
      <c r="C642" s="12">
        <v>0.12680852000000001</v>
      </c>
    </row>
    <row r="643" spans="1:3" x14ac:dyDescent="0.2">
      <c r="A643" s="2" t="s">
        <v>640</v>
      </c>
      <c r="B643" s="12">
        <v>5.7907656000000002E-2</v>
      </c>
      <c r="C643" s="12">
        <v>0.12804831</v>
      </c>
    </row>
    <row r="644" spans="1:3" x14ac:dyDescent="0.2">
      <c r="A644" s="2" t="s">
        <v>641</v>
      </c>
      <c r="B644" s="12">
        <v>5.7466850999999999E-2</v>
      </c>
      <c r="C644" s="12">
        <v>0.13250753200000001</v>
      </c>
    </row>
    <row r="645" spans="1:3" x14ac:dyDescent="0.2">
      <c r="A645" s="2" t="s">
        <v>642</v>
      </c>
      <c r="B645" s="12">
        <v>5.6820809E-2</v>
      </c>
      <c r="C645" s="12">
        <v>0.127403715</v>
      </c>
    </row>
    <row r="646" spans="1:3" x14ac:dyDescent="0.2">
      <c r="A646" s="2" t="s">
        <v>643</v>
      </c>
      <c r="B646" s="12">
        <v>5.6766008999999999E-2</v>
      </c>
      <c r="C646" s="12">
        <v>0.13182602400000001</v>
      </c>
    </row>
    <row r="647" spans="1:3" x14ac:dyDescent="0.2">
      <c r="A647" s="2" t="s">
        <v>644</v>
      </c>
      <c r="B647" s="12">
        <v>5.6583675E-2</v>
      </c>
      <c r="C647" s="12">
        <v>0.129807809</v>
      </c>
    </row>
    <row r="648" spans="1:3" x14ac:dyDescent="0.2">
      <c r="A648" s="2" t="s">
        <v>645</v>
      </c>
      <c r="B648" s="12">
        <v>5.5317292999999997E-2</v>
      </c>
      <c r="C648" s="12">
        <v>0.120780674</v>
      </c>
    </row>
    <row r="649" spans="1:3" x14ac:dyDescent="0.2">
      <c r="A649" s="2" t="s">
        <v>646</v>
      </c>
      <c r="B649" s="12">
        <v>5.5053619999999998E-2</v>
      </c>
      <c r="C649" s="12">
        <v>0.13874064899999999</v>
      </c>
    </row>
    <row r="650" spans="1:3" x14ac:dyDescent="0.2">
      <c r="A650" s="2" t="s">
        <v>647</v>
      </c>
      <c r="B650" s="12">
        <v>5.3892270999999999E-2</v>
      </c>
      <c r="C650" s="12">
        <v>0.127142899</v>
      </c>
    </row>
    <row r="651" spans="1:3" x14ac:dyDescent="0.2">
      <c r="A651" s="2" t="s">
        <v>648</v>
      </c>
      <c r="B651" s="12">
        <v>5.3827099000000003E-2</v>
      </c>
      <c r="C651" s="12">
        <v>0.131997633</v>
      </c>
    </row>
    <row r="652" spans="1:3" x14ac:dyDescent="0.2">
      <c r="A652" s="2" t="s">
        <v>649</v>
      </c>
      <c r="B652" s="12">
        <v>5.3492379E-2</v>
      </c>
      <c r="C652" s="12">
        <v>0.120039874</v>
      </c>
    </row>
    <row r="653" spans="1:3" x14ac:dyDescent="0.2">
      <c r="A653" s="2" t="s">
        <v>650</v>
      </c>
      <c r="B653" s="12">
        <v>5.3042836000000003E-2</v>
      </c>
      <c r="C653" s="12">
        <v>0.12276008099999999</v>
      </c>
    </row>
    <row r="654" spans="1:3" x14ac:dyDescent="0.2">
      <c r="A654" s="2" t="s">
        <v>651</v>
      </c>
      <c r="B654" s="12">
        <v>5.2935332000000002E-2</v>
      </c>
      <c r="C654" s="12">
        <v>0.136895724</v>
      </c>
    </row>
    <row r="655" spans="1:3" x14ac:dyDescent="0.2">
      <c r="A655" s="2" t="s">
        <v>652</v>
      </c>
      <c r="B655" s="12">
        <v>5.2853011999999998E-2</v>
      </c>
      <c r="C655" s="12">
        <v>0.13330320100000001</v>
      </c>
    </row>
    <row r="656" spans="1:3" x14ac:dyDescent="0.2">
      <c r="A656" s="2" t="s">
        <v>653</v>
      </c>
      <c r="B656" s="12">
        <v>5.2651013000000003E-2</v>
      </c>
      <c r="C656" s="12">
        <v>0.12246153799999999</v>
      </c>
    </row>
    <row r="657" spans="1:3" x14ac:dyDescent="0.2">
      <c r="A657" s="2" t="s">
        <v>654</v>
      </c>
      <c r="B657" s="12">
        <v>5.2235144999999997E-2</v>
      </c>
      <c r="C657" s="12">
        <v>0.134307077</v>
      </c>
    </row>
    <row r="658" spans="1:3" x14ac:dyDescent="0.2">
      <c r="A658" s="2" t="s">
        <v>655</v>
      </c>
      <c r="B658" s="12">
        <v>5.2220159000000002E-2</v>
      </c>
      <c r="C658" s="12">
        <v>0.123232386</v>
      </c>
    </row>
    <row r="659" spans="1:3" x14ac:dyDescent="0.2">
      <c r="A659" s="2" t="s">
        <v>656</v>
      </c>
      <c r="B659" s="12">
        <v>5.2173984999999999E-2</v>
      </c>
      <c r="C659" s="12">
        <v>0.125157616</v>
      </c>
    </row>
    <row r="660" spans="1:3" x14ac:dyDescent="0.2">
      <c r="A660" s="2" t="s">
        <v>657</v>
      </c>
      <c r="B660" s="12">
        <v>5.2081059999999998E-2</v>
      </c>
      <c r="C660" s="12">
        <v>0.128368906</v>
      </c>
    </row>
    <row r="661" spans="1:3" x14ac:dyDescent="0.2">
      <c r="A661" s="2" t="s">
        <v>658</v>
      </c>
      <c r="B661" s="12">
        <v>5.1870223E-2</v>
      </c>
      <c r="C661" s="12">
        <v>0.12735375500000001</v>
      </c>
    </row>
    <row r="662" spans="1:3" x14ac:dyDescent="0.2">
      <c r="A662" s="2" t="s">
        <v>659</v>
      </c>
      <c r="B662" s="12">
        <v>5.1861391E-2</v>
      </c>
      <c r="C662" s="12">
        <v>0.13047811400000001</v>
      </c>
    </row>
    <row r="663" spans="1:3" x14ac:dyDescent="0.2">
      <c r="A663" s="2" t="s">
        <v>660</v>
      </c>
      <c r="B663" s="12">
        <v>5.1331539000000002E-2</v>
      </c>
      <c r="C663" s="12">
        <v>0.12819536600000001</v>
      </c>
    </row>
    <row r="664" spans="1:3" x14ac:dyDescent="0.2">
      <c r="A664" s="2" t="s">
        <v>661</v>
      </c>
      <c r="B664" s="12">
        <v>5.0576036999999997E-2</v>
      </c>
      <c r="C664" s="12">
        <v>0.12940982600000001</v>
      </c>
    </row>
    <row r="665" spans="1:3" x14ac:dyDescent="0.2">
      <c r="A665" s="2" t="s">
        <v>662</v>
      </c>
      <c r="B665" s="12">
        <v>4.9657560000000003E-2</v>
      </c>
      <c r="C665" s="12">
        <v>0.13201626899999999</v>
      </c>
    </row>
    <row r="666" spans="1:3" x14ac:dyDescent="0.2">
      <c r="A666" s="2" t="s">
        <v>663</v>
      </c>
      <c r="B666" s="12">
        <v>4.9256885E-2</v>
      </c>
      <c r="C666" s="12">
        <v>0.127804577</v>
      </c>
    </row>
    <row r="667" spans="1:3" x14ac:dyDescent="0.2">
      <c r="A667" s="2" t="s">
        <v>664</v>
      </c>
      <c r="B667" s="12">
        <v>4.90675E-2</v>
      </c>
      <c r="C667" s="12">
        <v>0.12326888699999999</v>
      </c>
    </row>
    <row r="668" spans="1:3" x14ac:dyDescent="0.2">
      <c r="A668" s="2" t="s">
        <v>665</v>
      </c>
      <c r="B668" s="12">
        <v>4.8890116999999997E-2</v>
      </c>
      <c r="C668" s="12">
        <v>0.130089921</v>
      </c>
    </row>
    <row r="669" spans="1:3" x14ac:dyDescent="0.2">
      <c r="A669" s="2" t="s">
        <v>666</v>
      </c>
      <c r="B669" s="12">
        <v>4.8777252E-2</v>
      </c>
      <c r="C669" s="12">
        <v>0.13073058000000001</v>
      </c>
    </row>
    <row r="670" spans="1:3" x14ac:dyDescent="0.2">
      <c r="A670" s="2" t="s">
        <v>667</v>
      </c>
      <c r="B670" s="12">
        <v>4.8077807E-2</v>
      </c>
      <c r="C670" s="12">
        <v>0.130220637</v>
      </c>
    </row>
    <row r="671" spans="1:3" x14ac:dyDescent="0.2">
      <c r="A671" s="2" t="s">
        <v>668</v>
      </c>
      <c r="B671" s="12">
        <v>4.7953967E-2</v>
      </c>
      <c r="C671" s="12">
        <v>0.127464929</v>
      </c>
    </row>
    <row r="672" spans="1:3" x14ac:dyDescent="0.2">
      <c r="A672" s="2" t="s">
        <v>669</v>
      </c>
      <c r="B672" s="12">
        <v>4.7949928000000003E-2</v>
      </c>
      <c r="C672" s="12">
        <v>0.12974640400000001</v>
      </c>
    </row>
    <row r="673" spans="1:3" x14ac:dyDescent="0.2">
      <c r="A673" s="2" t="s">
        <v>670</v>
      </c>
      <c r="B673" s="12">
        <v>4.7501466999999999E-2</v>
      </c>
      <c r="C673" s="12">
        <v>0.13056621199999999</v>
      </c>
    </row>
    <row r="674" spans="1:3" x14ac:dyDescent="0.2">
      <c r="A674" s="2" t="s">
        <v>671</v>
      </c>
      <c r="B674" s="12">
        <v>4.7425927E-2</v>
      </c>
      <c r="C674" s="12">
        <v>0.12600878099999999</v>
      </c>
    </row>
    <row r="675" spans="1:3" x14ac:dyDescent="0.2">
      <c r="A675" s="2" t="s">
        <v>672</v>
      </c>
      <c r="B675" s="12">
        <v>4.7117067999999998E-2</v>
      </c>
      <c r="C675" s="12">
        <v>0.124489316</v>
      </c>
    </row>
    <row r="676" spans="1:3" x14ac:dyDescent="0.2">
      <c r="A676" s="2" t="s">
        <v>673</v>
      </c>
      <c r="B676" s="12">
        <v>4.6790956000000002E-2</v>
      </c>
      <c r="C676" s="12">
        <v>0.12622396499999999</v>
      </c>
    </row>
    <row r="677" spans="1:3" x14ac:dyDescent="0.2">
      <c r="A677" s="2" t="s">
        <v>674</v>
      </c>
      <c r="B677" s="12">
        <v>4.6462075999999998E-2</v>
      </c>
      <c r="C677" s="12">
        <v>0.13149191299999999</v>
      </c>
    </row>
    <row r="678" spans="1:3" x14ac:dyDescent="0.2">
      <c r="A678" s="2" t="s">
        <v>675</v>
      </c>
      <c r="B678" s="12">
        <v>4.6235848000000003E-2</v>
      </c>
      <c r="C678" s="12">
        <v>0.13086853100000001</v>
      </c>
    </row>
    <row r="679" spans="1:3" x14ac:dyDescent="0.2">
      <c r="A679" s="2" t="s">
        <v>676</v>
      </c>
      <c r="B679" s="12">
        <v>4.5507515999999998E-2</v>
      </c>
      <c r="C679" s="12">
        <v>0.13960033299999999</v>
      </c>
    </row>
    <row r="680" spans="1:3" x14ac:dyDescent="0.2">
      <c r="A680" s="2" t="s">
        <v>677</v>
      </c>
      <c r="B680" s="12">
        <v>4.5038104000000002E-2</v>
      </c>
      <c r="C680" s="12">
        <v>0.13238862700000001</v>
      </c>
    </row>
    <row r="681" spans="1:3" x14ac:dyDescent="0.2">
      <c r="A681" s="2" t="s">
        <v>678</v>
      </c>
      <c r="B681" s="12">
        <v>4.4850829000000002E-2</v>
      </c>
      <c r="C681" s="12">
        <v>0.12397461899999999</v>
      </c>
    </row>
    <row r="682" spans="1:3" x14ac:dyDescent="0.2">
      <c r="A682" s="2" t="s">
        <v>679</v>
      </c>
      <c r="B682" s="12">
        <v>4.4740989000000002E-2</v>
      </c>
      <c r="C682" s="12">
        <v>0.122449988</v>
      </c>
    </row>
    <row r="683" spans="1:3" x14ac:dyDescent="0.2">
      <c r="A683" s="2" t="s">
        <v>680</v>
      </c>
      <c r="B683" s="12">
        <v>4.4683673E-2</v>
      </c>
      <c r="C683" s="12">
        <v>0.129502846</v>
      </c>
    </row>
    <row r="684" spans="1:3" x14ac:dyDescent="0.2">
      <c r="A684" s="2" t="s">
        <v>681</v>
      </c>
      <c r="B684" s="12">
        <v>4.4565384E-2</v>
      </c>
      <c r="C684" s="12">
        <v>0.12936524499999999</v>
      </c>
    </row>
    <row r="685" spans="1:3" x14ac:dyDescent="0.2">
      <c r="A685" s="2" t="s">
        <v>682</v>
      </c>
      <c r="B685" s="12">
        <v>4.4364500000000001E-2</v>
      </c>
      <c r="C685" s="12">
        <v>0.13320265100000001</v>
      </c>
    </row>
    <row r="686" spans="1:3" x14ac:dyDescent="0.2">
      <c r="A686" s="2" t="s">
        <v>683</v>
      </c>
      <c r="B686" s="12">
        <v>4.3987009000000001E-2</v>
      </c>
      <c r="C686" s="12">
        <v>0.134396136</v>
      </c>
    </row>
    <row r="687" spans="1:3" x14ac:dyDescent="0.2">
      <c r="A687" s="2" t="s">
        <v>684</v>
      </c>
      <c r="B687" s="12">
        <v>4.3818823999999999E-2</v>
      </c>
      <c r="C687" s="12">
        <v>0.13460049399999999</v>
      </c>
    </row>
    <row r="688" spans="1:3" x14ac:dyDescent="0.2">
      <c r="A688" s="2" t="s">
        <v>685</v>
      </c>
      <c r="B688" s="12">
        <v>4.3748491E-2</v>
      </c>
      <c r="C688" s="12">
        <v>0.13089847099999999</v>
      </c>
    </row>
    <row r="689" spans="1:3" x14ac:dyDescent="0.2">
      <c r="A689" s="2" t="s">
        <v>686</v>
      </c>
      <c r="B689" s="12">
        <v>4.2662348000000003E-2</v>
      </c>
      <c r="C689" s="12">
        <v>0.13173842999999999</v>
      </c>
    </row>
    <row r="690" spans="1:3" x14ac:dyDescent="0.2">
      <c r="A690" s="2" t="s">
        <v>687</v>
      </c>
      <c r="B690" s="12">
        <v>4.2136301000000001E-2</v>
      </c>
      <c r="C690" s="12">
        <v>0.12676240699999999</v>
      </c>
    </row>
    <row r="691" spans="1:3" x14ac:dyDescent="0.2">
      <c r="A691" s="2" t="s">
        <v>688</v>
      </c>
      <c r="B691" s="12">
        <v>4.1588562000000003E-2</v>
      </c>
      <c r="C691" s="12">
        <v>0.13507228600000001</v>
      </c>
    </row>
    <row r="692" spans="1:3" x14ac:dyDescent="0.2">
      <c r="A692" s="2" t="s">
        <v>689</v>
      </c>
      <c r="B692" s="12">
        <v>4.1555911000000001E-2</v>
      </c>
      <c r="C692" s="12">
        <v>0.137509891</v>
      </c>
    </row>
    <row r="693" spans="1:3" x14ac:dyDescent="0.2">
      <c r="A693" s="2" t="s">
        <v>690</v>
      </c>
      <c r="B693" s="12">
        <v>4.1095856E-2</v>
      </c>
      <c r="C693" s="12">
        <v>0.13202160700000001</v>
      </c>
    </row>
    <row r="694" spans="1:3" x14ac:dyDescent="0.2">
      <c r="A694" s="2" t="s">
        <v>691</v>
      </c>
      <c r="B694" s="12">
        <v>4.0869078000000003E-2</v>
      </c>
      <c r="C694" s="12">
        <v>0.12504385800000001</v>
      </c>
    </row>
    <row r="695" spans="1:3" x14ac:dyDescent="0.2">
      <c r="A695" s="2" t="s">
        <v>692</v>
      </c>
      <c r="B695" s="12">
        <v>4.0420758000000001E-2</v>
      </c>
      <c r="C695" s="12">
        <v>0.13542032700000001</v>
      </c>
    </row>
    <row r="696" spans="1:3" x14ac:dyDescent="0.2">
      <c r="A696" s="2" t="s">
        <v>693</v>
      </c>
      <c r="B696" s="12">
        <v>4.0406995000000001E-2</v>
      </c>
      <c r="C696" s="12">
        <v>0.13466905900000001</v>
      </c>
    </row>
    <row r="697" spans="1:3" x14ac:dyDescent="0.2">
      <c r="A697" s="2" t="s">
        <v>694</v>
      </c>
      <c r="B697" s="12">
        <v>3.9920588999999999E-2</v>
      </c>
      <c r="C697" s="12">
        <v>0.124429211</v>
      </c>
    </row>
    <row r="698" spans="1:3" x14ac:dyDescent="0.2">
      <c r="A698" s="2" t="s">
        <v>695</v>
      </c>
      <c r="B698" s="12">
        <v>3.9382550000000002E-2</v>
      </c>
      <c r="C698" s="12">
        <v>0.12905424400000001</v>
      </c>
    </row>
    <row r="699" spans="1:3" x14ac:dyDescent="0.2">
      <c r="A699" s="2" t="s">
        <v>696</v>
      </c>
      <c r="B699" s="12">
        <v>3.9126084999999998E-2</v>
      </c>
      <c r="C699" s="12">
        <v>0.136263101</v>
      </c>
    </row>
    <row r="700" spans="1:3" x14ac:dyDescent="0.2">
      <c r="A700" s="2" t="s">
        <v>697</v>
      </c>
      <c r="B700" s="12">
        <v>3.9051720999999998E-2</v>
      </c>
      <c r="C700" s="12">
        <v>0.130396239</v>
      </c>
    </row>
    <row r="701" spans="1:3" x14ac:dyDescent="0.2">
      <c r="A701" s="2" t="s">
        <v>698</v>
      </c>
      <c r="B701" s="12">
        <v>3.9046119999999997E-2</v>
      </c>
      <c r="C701" s="12">
        <v>0.124514086</v>
      </c>
    </row>
    <row r="702" spans="1:3" x14ac:dyDescent="0.2">
      <c r="A702" s="2" t="s">
        <v>699</v>
      </c>
      <c r="B702" s="12">
        <v>3.8630308000000002E-2</v>
      </c>
      <c r="C702" s="12">
        <v>0.124575016</v>
      </c>
    </row>
    <row r="703" spans="1:3" x14ac:dyDescent="0.2">
      <c r="A703" s="2" t="s">
        <v>700</v>
      </c>
      <c r="B703" s="12">
        <v>3.7476034999999998E-2</v>
      </c>
      <c r="C703" s="12">
        <v>0.12820266499999999</v>
      </c>
    </row>
    <row r="704" spans="1:3" x14ac:dyDescent="0.2">
      <c r="A704" s="2" t="s">
        <v>701</v>
      </c>
      <c r="B704" s="12">
        <v>3.7457385000000003E-2</v>
      </c>
      <c r="C704" s="12">
        <v>0.128720007</v>
      </c>
    </row>
    <row r="705" spans="1:3" x14ac:dyDescent="0.2">
      <c r="A705" s="2" t="s">
        <v>702</v>
      </c>
      <c r="B705" s="12">
        <v>3.6997550999999997E-2</v>
      </c>
      <c r="C705" s="12">
        <v>0.129231768</v>
      </c>
    </row>
    <row r="706" spans="1:3" x14ac:dyDescent="0.2">
      <c r="A706" s="2" t="s">
        <v>703</v>
      </c>
      <c r="B706" s="12">
        <v>3.6963711000000003E-2</v>
      </c>
      <c r="C706" s="12">
        <v>0.13901798700000001</v>
      </c>
    </row>
    <row r="707" spans="1:3" x14ac:dyDescent="0.2">
      <c r="A707" s="2" t="s">
        <v>704</v>
      </c>
      <c r="B707" s="12">
        <v>3.6625543000000003E-2</v>
      </c>
      <c r="C707" s="12">
        <v>0.13995642699999999</v>
      </c>
    </row>
    <row r="708" spans="1:3" x14ac:dyDescent="0.2">
      <c r="A708" s="2" t="s">
        <v>705</v>
      </c>
      <c r="B708" s="12">
        <v>3.6558971000000003E-2</v>
      </c>
      <c r="C708" s="12">
        <v>0.13594975500000001</v>
      </c>
    </row>
    <row r="709" spans="1:3" x14ac:dyDescent="0.2">
      <c r="A709" s="2" t="s">
        <v>706</v>
      </c>
      <c r="B709" s="12">
        <v>3.5651520999999999E-2</v>
      </c>
      <c r="C709" s="12">
        <v>0.12626008799999999</v>
      </c>
    </row>
    <row r="710" spans="1:3" x14ac:dyDescent="0.2">
      <c r="A710" s="2" t="s">
        <v>707</v>
      </c>
      <c r="B710" s="12">
        <v>3.5623011000000003E-2</v>
      </c>
      <c r="C710" s="12">
        <v>0.127547672</v>
      </c>
    </row>
    <row r="711" spans="1:3" x14ac:dyDescent="0.2">
      <c r="A711" s="2" t="s">
        <v>708</v>
      </c>
      <c r="B711" s="12">
        <v>3.5188852E-2</v>
      </c>
      <c r="C711" s="12">
        <v>0.127634109</v>
      </c>
    </row>
    <row r="712" spans="1:3" x14ac:dyDescent="0.2">
      <c r="A712" s="2" t="s">
        <v>709</v>
      </c>
      <c r="B712" s="12">
        <v>3.4977355000000002E-2</v>
      </c>
      <c r="C712" s="12">
        <v>0.13451656400000001</v>
      </c>
    </row>
    <row r="713" spans="1:3" x14ac:dyDescent="0.2">
      <c r="A713" s="2" t="s">
        <v>710</v>
      </c>
      <c r="B713" s="12">
        <v>3.4975533000000003E-2</v>
      </c>
      <c r="C713" s="12">
        <v>0.13274000699999999</v>
      </c>
    </row>
    <row r="714" spans="1:3" x14ac:dyDescent="0.2">
      <c r="A714" s="2" t="s">
        <v>711</v>
      </c>
      <c r="B714" s="12">
        <v>3.4523748999999999E-2</v>
      </c>
      <c r="C714" s="12">
        <v>0.128648805</v>
      </c>
    </row>
    <row r="715" spans="1:3" x14ac:dyDescent="0.2">
      <c r="A715" s="2" t="s">
        <v>712</v>
      </c>
      <c r="B715" s="12">
        <v>3.4457032999999998E-2</v>
      </c>
      <c r="C715" s="12">
        <v>0.13322583599999999</v>
      </c>
    </row>
    <row r="716" spans="1:3" x14ac:dyDescent="0.2">
      <c r="A716" s="2" t="s">
        <v>713</v>
      </c>
      <c r="B716" s="12">
        <v>3.4142751999999998E-2</v>
      </c>
      <c r="C716" s="12">
        <v>0.13649440099999999</v>
      </c>
    </row>
    <row r="717" spans="1:3" x14ac:dyDescent="0.2">
      <c r="A717" s="2" t="s">
        <v>714</v>
      </c>
      <c r="B717" s="12">
        <v>3.4135060000000002E-2</v>
      </c>
      <c r="C717" s="12">
        <v>0.132764402</v>
      </c>
    </row>
    <row r="718" spans="1:3" x14ac:dyDescent="0.2">
      <c r="A718" s="2" t="s">
        <v>715</v>
      </c>
      <c r="B718" s="12">
        <v>3.3667389999999998E-2</v>
      </c>
      <c r="C718" s="12">
        <v>0.132124822</v>
      </c>
    </row>
    <row r="719" spans="1:3" x14ac:dyDescent="0.2">
      <c r="A719" s="2" t="s">
        <v>716</v>
      </c>
      <c r="B719" s="12">
        <v>3.3611034999999997E-2</v>
      </c>
      <c r="C719" s="12">
        <v>0.13405673600000001</v>
      </c>
    </row>
    <row r="720" spans="1:3" x14ac:dyDescent="0.2">
      <c r="A720" s="2" t="s">
        <v>717</v>
      </c>
      <c r="B720" s="12">
        <v>3.3464987000000002E-2</v>
      </c>
      <c r="C720" s="12">
        <v>0.12790320899999999</v>
      </c>
    </row>
    <row r="721" spans="1:3" x14ac:dyDescent="0.2">
      <c r="A721" s="2" t="s">
        <v>718</v>
      </c>
      <c r="B721" s="12">
        <v>3.3260768000000003E-2</v>
      </c>
      <c r="C721" s="12">
        <v>0.133741253</v>
      </c>
    </row>
    <row r="722" spans="1:3" x14ac:dyDescent="0.2">
      <c r="A722" s="2" t="s">
        <v>719</v>
      </c>
      <c r="B722" s="12">
        <v>3.2557699000000002E-2</v>
      </c>
      <c r="C722" s="12">
        <v>0.135640703</v>
      </c>
    </row>
    <row r="723" spans="1:3" x14ac:dyDescent="0.2">
      <c r="A723" s="2" t="s">
        <v>720</v>
      </c>
      <c r="B723" s="12">
        <v>3.1813714999999999E-2</v>
      </c>
      <c r="C723" s="12">
        <v>0.13359314799999999</v>
      </c>
    </row>
    <row r="724" spans="1:3" x14ac:dyDescent="0.2">
      <c r="A724" s="2" t="s">
        <v>721</v>
      </c>
      <c r="B724" s="12">
        <v>3.1280586999999999E-2</v>
      </c>
      <c r="C724" s="12">
        <v>0.12695616600000001</v>
      </c>
    </row>
    <row r="725" spans="1:3" x14ac:dyDescent="0.2">
      <c r="A725" s="2" t="s">
        <v>722</v>
      </c>
      <c r="B725" s="12">
        <v>3.094065E-2</v>
      </c>
      <c r="C725" s="12">
        <v>0.140320682</v>
      </c>
    </row>
    <row r="726" spans="1:3" x14ac:dyDescent="0.2">
      <c r="A726" s="2" t="s">
        <v>723</v>
      </c>
      <c r="B726" s="12">
        <v>3.0855667E-2</v>
      </c>
      <c r="C726" s="12">
        <v>0.12819291199999999</v>
      </c>
    </row>
    <row r="727" spans="1:3" x14ac:dyDescent="0.2">
      <c r="A727" s="2" t="s">
        <v>724</v>
      </c>
      <c r="B727" s="12">
        <v>3.0682682999999999E-2</v>
      </c>
      <c r="C727" s="12">
        <v>0.128457286</v>
      </c>
    </row>
    <row r="728" spans="1:3" x14ac:dyDescent="0.2">
      <c r="A728" s="2" t="s">
        <v>725</v>
      </c>
      <c r="B728" s="12">
        <v>3.0571609999999999E-2</v>
      </c>
      <c r="C728" s="12">
        <v>0.12719651600000001</v>
      </c>
    </row>
    <row r="729" spans="1:3" x14ac:dyDescent="0.2">
      <c r="A729" s="2" t="s">
        <v>726</v>
      </c>
      <c r="B729" s="12">
        <v>3.0020511E-2</v>
      </c>
      <c r="C729" s="12">
        <v>0.13533484900000001</v>
      </c>
    </row>
    <row r="730" spans="1:3" x14ac:dyDescent="0.2">
      <c r="A730" s="2" t="s">
        <v>727</v>
      </c>
      <c r="B730" s="12">
        <v>3.0008050000000001E-2</v>
      </c>
      <c r="C730" s="12">
        <v>0.13497276699999999</v>
      </c>
    </row>
    <row r="731" spans="1:3" x14ac:dyDescent="0.2">
      <c r="A731" s="2" t="s">
        <v>728</v>
      </c>
      <c r="B731" s="12">
        <v>2.9832049999999999E-2</v>
      </c>
      <c r="C731" s="12">
        <v>0.122438383</v>
      </c>
    </row>
    <row r="732" spans="1:3" x14ac:dyDescent="0.2">
      <c r="A732" s="2" t="s">
        <v>729</v>
      </c>
      <c r="B732" s="12">
        <v>2.944956E-2</v>
      </c>
      <c r="C732" s="12">
        <v>0.12628756499999999</v>
      </c>
    </row>
    <row r="733" spans="1:3" x14ac:dyDescent="0.2">
      <c r="A733" s="2" t="s">
        <v>730</v>
      </c>
      <c r="B733" s="12">
        <v>2.9114639000000001E-2</v>
      </c>
      <c r="C733" s="12">
        <v>0.12689265899999999</v>
      </c>
    </row>
    <row r="734" spans="1:3" x14ac:dyDescent="0.2">
      <c r="A734" s="2" t="s">
        <v>731</v>
      </c>
      <c r="B734" s="12">
        <v>2.8753956000000001E-2</v>
      </c>
      <c r="C734" s="12">
        <v>0.127728535</v>
      </c>
    </row>
    <row r="735" spans="1:3" x14ac:dyDescent="0.2">
      <c r="A735" s="2" t="s">
        <v>732</v>
      </c>
      <c r="B735" s="12">
        <v>2.8713915E-2</v>
      </c>
      <c r="C735" s="12">
        <v>0.12962943800000001</v>
      </c>
    </row>
    <row r="736" spans="1:3" x14ac:dyDescent="0.2">
      <c r="A736" s="2" t="s">
        <v>733</v>
      </c>
      <c r="B736" s="12">
        <v>2.8684044999999998E-2</v>
      </c>
      <c r="C736" s="12">
        <v>0.12456637499999999</v>
      </c>
    </row>
    <row r="737" spans="1:3" x14ac:dyDescent="0.2">
      <c r="A737" s="2" t="s">
        <v>734</v>
      </c>
      <c r="B737" s="12">
        <v>2.8444325999999999E-2</v>
      </c>
      <c r="C737" s="12">
        <v>0.12922230000000001</v>
      </c>
    </row>
    <row r="738" spans="1:3" x14ac:dyDescent="0.2">
      <c r="A738" s="2" t="s">
        <v>735</v>
      </c>
      <c r="B738" s="12">
        <v>2.8200672999999999E-2</v>
      </c>
      <c r="C738" s="12">
        <v>0.134397982</v>
      </c>
    </row>
    <row r="739" spans="1:3" x14ac:dyDescent="0.2">
      <c r="A739" s="2" t="s">
        <v>736</v>
      </c>
      <c r="B739" s="12">
        <v>2.7222125E-2</v>
      </c>
      <c r="C739" s="12">
        <v>0.125618275</v>
      </c>
    </row>
    <row r="740" spans="1:3" x14ac:dyDescent="0.2">
      <c r="A740" s="2" t="s">
        <v>737</v>
      </c>
      <c r="B740" s="12">
        <v>2.6148537999999999E-2</v>
      </c>
      <c r="C740" s="12">
        <v>0.13227308600000001</v>
      </c>
    </row>
    <row r="741" spans="1:3" x14ac:dyDescent="0.2">
      <c r="A741" s="2" t="s">
        <v>738</v>
      </c>
      <c r="B741" s="12">
        <v>2.6106403E-2</v>
      </c>
      <c r="C741" s="12">
        <v>0.13271466100000001</v>
      </c>
    </row>
    <row r="742" spans="1:3" x14ac:dyDescent="0.2">
      <c r="A742" s="2" t="s">
        <v>739</v>
      </c>
      <c r="B742" s="12">
        <v>2.5962428999999999E-2</v>
      </c>
      <c r="C742" s="12">
        <v>0.134521427</v>
      </c>
    </row>
    <row r="743" spans="1:3" x14ac:dyDescent="0.2">
      <c r="A743" s="2" t="s">
        <v>740</v>
      </c>
      <c r="B743" s="12">
        <v>2.5609219999999999E-2</v>
      </c>
      <c r="C743" s="12">
        <v>0.133779383</v>
      </c>
    </row>
    <row r="744" spans="1:3" x14ac:dyDescent="0.2">
      <c r="A744" s="2" t="s">
        <v>741</v>
      </c>
      <c r="B744" s="12">
        <v>2.547897E-2</v>
      </c>
      <c r="C744" s="12">
        <v>0.133135859</v>
      </c>
    </row>
    <row r="745" spans="1:3" x14ac:dyDescent="0.2">
      <c r="A745" s="2" t="s">
        <v>742</v>
      </c>
      <c r="B745" s="12">
        <v>2.5277417999999999E-2</v>
      </c>
      <c r="C745" s="12">
        <v>0.13337992300000001</v>
      </c>
    </row>
    <row r="746" spans="1:3" x14ac:dyDescent="0.2">
      <c r="A746" s="2" t="s">
        <v>743</v>
      </c>
      <c r="B746" s="12">
        <v>2.5103390999999999E-2</v>
      </c>
      <c r="C746" s="12">
        <v>0.12880328999999999</v>
      </c>
    </row>
    <row r="747" spans="1:3" x14ac:dyDescent="0.2">
      <c r="A747" s="2" t="s">
        <v>744</v>
      </c>
      <c r="B747" s="12">
        <v>2.5043309E-2</v>
      </c>
      <c r="C747" s="12">
        <v>0.120621778</v>
      </c>
    </row>
    <row r="748" spans="1:3" x14ac:dyDescent="0.2">
      <c r="A748" s="2" t="s">
        <v>745</v>
      </c>
      <c r="B748" s="12">
        <v>2.4867891999999999E-2</v>
      </c>
      <c r="C748" s="12">
        <v>0.126793503</v>
      </c>
    </row>
    <row r="749" spans="1:3" x14ac:dyDescent="0.2">
      <c r="A749" s="2" t="s">
        <v>746</v>
      </c>
      <c r="B749" s="12">
        <v>2.4648685E-2</v>
      </c>
      <c r="C749" s="12">
        <v>0.135753018</v>
      </c>
    </row>
    <row r="750" spans="1:3" x14ac:dyDescent="0.2">
      <c r="A750" s="2" t="s">
        <v>747</v>
      </c>
      <c r="B750" s="12">
        <v>2.4492582999999998E-2</v>
      </c>
      <c r="C750" s="12">
        <v>0.12919296299999999</v>
      </c>
    </row>
    <row r="751" spans="1:3" x14ac:dyDescent="0.2">
      <c r="A751" s="2" t="s">
        <v>748</v>
      </c>
      <c r="B751" s="12">
        <v>2.3114927E-2</v>
      </c>
      <c r="C751" s="12">
        <v>0.12504136299999999</v>
      </c>
    </row>
    <row r="752" spans="1:3" x14ac:dyDescent="0.2">
      <c r="A752" s="2" t="s">
        <v>749</v>
      </c>
      <c r="B752" s="12">
        <v>2.1966678E-2</v>
      </c>
      <c r="C752" s="12">
        <v>0.140374788</v>
      </c>
    </row>
    <row r="753" spans="1:3" x14ac:dyDescent="0.2">
      <c r="A753" s="2" t="s">
        <v>750</v>
      </c>
      <c r="B753" s="12">
        <v>2.1913996000000002E-2</v>
      </c>
      <c r="C753" s="12">
        <v>0.13329966100000001</v>
      </c>
    </row>
    <row r="754" spans="1:3" x14ac:dyDescent="0.2">
      <c r="A754" s="2" t="s">
        <v>751</v>
      </c>
      <c r="B754" s="12">
        <v>2.1538769999999999E-2</v>
      </c>
      <c r="C754" s="12">
        <v>0.12906430599999999</v>
      </c>
    </row>
    <row r="755" spans="1:3" x14ac:dyDescent="0.2">
      <c r="A755" s="2" t="s">
        <v>752</v>
      </c>
      <c r="B755" s="12">
        <v>2.0430943999999999E-2</v>
      </c>
      <c r="C755" s="12">
        <v>0.137145822</v>
      </c>
    </row>
    <row r="756" spans="1:3" x14ac:dyDescent="0.2">
      <c r="A756" s="2" t="s">
        <v>753</v>
      </c>
      <c r="B756" s="12">
        <v>2.0360936999999999E-2</v>
      </c>
      <c r="C756" s="12">
        <v>0.14062165800000001</v>
      </c>
    </row>
    <row r="757" spans="1:3" x14ac:dyDescent="0.2">
      <c r="A757" s="2" t="s">
        <v>754</v>
      </c>
      <c r="B757" s="12">
        <v>2.0060504E-2</v>
      </c>
      <c r="C757" s="12">
        <v>0.140078643</v>
      </c>
    </row>
    <row r="758" spans="1:3" x14ac:dyDescent="0.2">
      <c r="A758" s="2" t="s">
        <v>755</v>
      </c>
      <c r="B758" s="12">
        <v>1.9694526E-2</v>
      </c>
      <c r="C758" s="12">
        <v>0.130009662</v>
      </c>
    </row>
    <row r="759" spans="1:3" x14ac:dyDescent="0.2">
      <c r="A759" s="2" t="s">
        <v>756</v>
      </c>
      <c r="B759" s="12">
        <v>1.9566E-2</v>
      </c>
      <c r="C759" s="12">
        <v>0.132509455</v>
      </c>
    </row>
    <row r="760" spans="1:3" x14ac:dyDescent="0.2">
      <c r="A760" s="2" t="s">
        <v>757</v>
      </c>
      <c r="B760" s="12">
        <v>1.9320449999999999E-2</v>
      </c>
      <c r="C760" s="12">
        <v>0.13660188400000001</v>
      </c>
    </row>
    <row r="761" spans="1:3" x14ac:dyDescent="0.2">
      <c r="A761" s="2" t="s">
        <v>758</v>
      </c>
      <c r="B761" s="12">
        <v>1.8582779000000001E-2</v>
      </c>
      <c r="C761" s="12">
        <v>0.122923479</v>
      </c>
    </row>
    <row r="762" spans="1:3" x14ac:dyDescent="0.2">
      <c r="A762" s="2" t="s">
        <v>759</v>
      </c>
      <c r="B762" s="12">
        <v>1.7989673000000001E-2</v>
      </c>
      <c r="C762" s="12">
        <v>0.128648607</v>
      </c>
    </row>
    <row r="763" spans="1:3" x14ac:dyDescent="0.2">
      <c r="A763" s="2" t="s">
        <v>760</v>
      </c>
      <c r="B763" s="12">
        <v>1.7394271999999999E-2</v>
      </c>
      <c r="C763" s="12">
        <v>0.12606292299999999</v>
      </c>
    </row>
    <row r="764" spans="1:3" x14ac:dyDescent="0.2">
      <c r="A764" s="2" t="s">
        <v>761</v>
      </c>
      <c r="B764" s="12">
        <v>1.7373817999999999E-2</v>
      </c>
      <c r="C764" s="12">
        <v>0.12807395199999999</v>
      </c>
    </row>
    <row r="765" spans="1:3" x14ac:dyDescent="0.2">
      <c r="A765" s="2" t="s">
        <v>762</v>
      </c>
      <c r="B765" s="12">
        <v>1.7331636000000001E-2</v>
      </c>
      <c r="C765" s="12">
        <v>0.13609209</v>
      </c>
    </row>
    <row r="766" spans="1:3" x14ac:dyDescent="0.2">
      <c r="A766" s="2" t="s">
        <v>763</v>
      </c>
      <c r="B766" s="12">
        <v>1.7071987E-2</v>
      </c>
      <c r="C766" s="12">
        <v>0.133138175</v>
      </c>
    </row>
    <row r="767" spans="1:3" x14ac:dyDescent="0.2">
      <c r="A767" s="2" t="s">
        <v>764</v>
      </c>
      <c r="B767" s="12">
        <v>1.6849813000000002E-2</v>
      </c>
      <c r="C767" s="12">
        <v>0.13197727500000001</v>
      </c>
    </row>
    <row r="768" spans="1:3" x14ac:dyDescent="0.2">
      <c r="A768" s="2" t="s">
        <v>765</v>
      </c>
      <c r="B768" s="12">
        <v>1.6427648999999999E-2</v>
      </c>
      <c r="C768" s="12">
        <v>0.13558793199999999</v>
      </c>
    </row>
    <row r="769" spans="1:3" x14ac:dyDescent="0.2">
      <c r="A769" s="2" t="s">
        <v>766</v>
      </c>
      <c r="B769" s="12">
        <v>1.6047414999999999E-2</v>
      </c>
      <c r="C769" s="12">
        <v>0.13217199299999999</v>
      </c>
    </row>
    <row r="770" spans="1:3" x14ac:dyDescent="0.2">
      <c r="A770" s="2" t="s">
        <v>767</v>
      </c>
      <c r="B770" s="12">
        <v>1.571612E-2</v>
      </c>
      <c r="C770" s="12">
        <v>0.14017270700000001</v>
      </c>
    </row>
    <row r="771" spans="1:3" x14ac:dyDescent="0.2">
      <c r="A771" s="2" t="s">
        <v>768</v>
      </c>
      <c r="B771" s="12">
        <v>1.4953205000000001E-2</v>
      </c>
      <c r="C771" s="12">
        <v>0.13843682199999999</v>
      </c>
    </row>
    <row r="772" spans="1:3" x14ac:dyDescent="0.2">
      <c r="A772" s="2" t="s">
        <v>769</v>
      </c>
      <c r="B772" s="12">
        <v>1.4786798E-2</v>
      </c>
      <c r="C772" s="12">
        <v>0.127780158</v>
      </c>
    </row>
    <row r="773" spans="1:3" x14ac:dyDescent="0.2">
      <c r="A773" s="2" t="s">
        <v>770</v>
      </c>
      <c r="B773" s="12">
        <v>1.4075598999999999E-2</v>
      </c>
      <c r="C773" s="12">
        <v>0.13325287699999999</v>
      </c>
    </row>
    <row r="774" spans="1:3" x14ac:dyDescent="0.2">
      <c r="A774" s="2" t="s">
        <v>771</v>
      </c>
      <c r="B774" s="12">
        <v>1.3419726E-2</v>
      </c>
      <c r="C774" s="12">
        <v>0.14336842</v>
      </c>
    </row>
    <row r="775" spans="1:3" x14ac:dyDescent="0.2">
      <c r="A775" s="2" t="s">
        <v>772</v>
      </c>
      <c r="B775" s="12">
        <v>1.2700319E-2</v>
      </c>
      <c r="C775" s="12">
        <v>0.12426893</v>
      </c>
    </row>
    <row r="776" spans="1:3" x14ac:dyDescent="0.2">
      <c r="A776" s="2" t="s">
        <v>773</v>
      </c>
      <c r="B776" s="12">
        <v>1.2650679999999999E-2</v>
      </c>
      <c r="C776" s="12">
        <v>0.12848451799999999</v>
      </c>
    </row>
    <row r="777" spans="1:3" x14ac:dyDescent="0.2">
      <c r="A777" s="2" t="s">
        <v>774</v>
      </c>
      <c r="B777" s="12">
        <v>1.2027134E-2</v>
      </c>
      <c r="C777" s="12">
        <v>0.13710101599999999</v>
      </c>
    </row>
    <row r="778" spans="1:3" x14ac:dyDescent="0.2">
      <c r="A778" s="2" t="s">
        <v>775</v>
      </c>
      <c r="B778" s="12">
        <v>1.1806221E-2</v>
      </c>
      <c r="C778" s="12">
        <v>0.143730988</v>
      </c>
    </row>
    <row r="779" spans="1:3" x14ac:dyDescent="0.2">
      <c r="A779" s="2" t="s">
        <v>776</v>
      </c>
      <c r="B779" s="12">
        <v>1.1518535E-2</v>
      </c>
      <c r="C779" s="12">
        <v>0.13048852</v>
      </c>
    </row>
    <row r="780" spans="1:3" x14ac:dyDescent="0.2">
      <c r="A780" s="2" t="s">
        <v>777</v>
      </c>
      <c r="B780" s="12">
        <v>1.1426746E-2</v>
      </c>
      <c r="C780" s="12">
        <v>0.13282914200000001</v>
      </c>
    </row>
    <row r="781" spans="1:3" x14ac:dyDescent="0.2">
      <c r="A781" s="2" t="s">
        <v>778</v>
      </c>
      <c r="B781" s="12">
        <v>1.1324997999999999E-2</v>
      </c>
      <c r="C781" s="12">
        <v>0.14327271499999999</v>
      </c>
    </row>
    <row r="782" spans="1:3" x14ac:dyDescent="0.2">
      <c r="A782" s="2" t="s">
        <v>779</v>
      </c>
      <c r="B782" s="12">
        <v>1.1287635000000001E-2</v>
      </c>
      <c r="C782" s="12">
        <v>0.13211068000000001</v>
      </c>
    </row>
    <row r="783" spans="1:3" x14ac:dyDescent="0.2">
      <c r="A783" s="2" t="s">
        <v>780</v>
      </c>
      <c r="B783" s="12">
        <v>1.09216E-2</v>
      </c>
      <c r="C783" s="12">
        <v>0.132721483</v>
      </c>
    </row>
    <row r="784" spans="1:3" x14ac:dyDescent="0.2">
      <c r="A784" s="2" t="s">
        <v>781</v>
      </c>
      <c r="B784" s="12">
        <v>9.9153399999999999E-3</v>
      </c>
      <c r="C784" s="12">
        <v>0.13849560399999999</v>
      </c>
    </row>
    <row r="785" spans="1:3" x14ac:dyDescent="0.2">
      <c r="A785" s="2" t="s">
        <v>782</v>
      </c>
      <c r="B785" s="12">
        <v>9.7586549999999998E-3</v>
      </c>
      <c r="C785" s="12">
        <v>0.129173858</v>
      </c>
    </row>
    <row r="786" spans="1:3" x14ac:dyDescent="0.2">
      <c r="A786" s="2" t="s">
        <v>783</v>
      </c>
      <c r="B786" s="12">
        <v>9.4739990000000003E-3</v>
      </c>
      <c r="C786" s="12">
        <v>0.13581610899999999</v>
      </c>
    </row>
    <row r="787" spans="1:3" x14ac:dyDescent="0.2">
      <c r="A787" s="2" t="s">
        <v>784</v>
      </c>
      <c r="B787" s="12">
        <v>8.7848409999999998E-3</v>
      </c>
      <c r="C787" s="12">
        <v>0.137459837</v>
      </c>
    </row>
    <row r="788" spans="1:3" x14ac:dyDescent="0.2">
      <c r="A788" s="2" t="s">
        <v>785</v>
      </c>
      <c r="B788" s="12">
        <v>7.8115169999999996E-3</v>
      </c>
      <c r="C788" s="12">
        <v>0.13122550999999999</v>
      </c>
    </row>
    <row r="789" spans="1:3" x14ac:dyDescent="0.2">
      <c r="A789" s="2" t="s">
        <v>786</v>
      </c>
      <c r="B789" s="12">
        <v>7.2670060000000003E-3</v>
      </c>
      <c r="C789" s="12">
        <v>0.13657048499999999</v>
      </c>
    </row>
    <row r="790" spans="1:3" x14ac:dyDescent="0.2">
      <c r="A790" s="2" t="s">
        <v>787</v>
      </c>
      <c r="B790" s="12">
        <v>6.9935880000000002E-3</v>
      </c>
      <c r="C790" s="12">
        <v>0.13690675099999999</v>
      </c>
    </row>
    <row r="791" spans="1:3" x14ac:dyDescent="0.2">
      <c r="A791" s="2" t="s">
        <v>788</v>
      </c>
      <c r="B791" s="12">
        <v>6.6920319999999997E-3</v>
      </c>
      <c r="C791" s="12">
        <v>0.14097328100000001</v>
      </c>
    </row>
    <row r="792" spans="1:3" x14ac:dyDescent="0.2">
      <c r="A792" s="2" t="s">
        <v>789</v>
      </c>
      <c r="B792" s="12">
        <v>5.336627E-3</v>
      </c>
      <c r="C792" s="12">
        <v>0.14126735400000001</v>
      </c>
    </row>
    <row r="793" spans="1:3" x14ac:dyDescent="0.2">
      <c r="A793" s="2" t="s">
        <v>790</v>
      </c>
      <c r="B793" s="12">
        <v>4.542234E-3</v>
      </c>
      <c r="C793" s="12">
        <v>0.131264938</v>
      </c>
    </row>
    <row r="794" spans="1:3" x14ac:dyDescent="0.2">
      <c r="A794" s="2" t="s">
        <v>791</v>
      </c>
      <c r="B794" s="12">
        <v>4.525851E-3</v>
      </c>
      <c r="C794" s="12">
        <v>0.13708737700000001</v>
      </c>
    </row>
    <row r="795" spans="1:3" x14ac:dyDescent="0.2">
      <c r="A795" s="2" t="s">
        <v>792</v>
      </c>
      <c r="B795" s="12">
        <v>4.2842030000000003E-3</v>
      </c>
      <c r="C795" s="12">
        <v>0.131141709</v>
      </c>
    </row>
    <row r="796" spans="1:3" x14ac:dyDescent="0.2">
      <c r="A796" s="2" t="s">
        <v>793</v>
      </c>
      <c r="B796" s="12">
        <v>3.8528799999999999E-3</v>
      </c>
      <c r="C796" s="12">
        <v>0.13292532500000001</v>
      </c>
    </row>
    <row r="797" spans="1:3" x14ac:dyDescent="0.2">
      <c r="A797" s="2" t="s">
        <v>794</v>
      </c>
      <c r="B797" s="12">
        <v>3.599344E-3</v>
      </c>
      <c r="C797" s="12">
        <v>0.135661315</v>
      </c>
    </row>
    <row r="798" spans="1:3" x14ac:dyDescent="0.2">
      <c r="A798" s="2" t="s">
        <v>795</v>
      </c>
      <c r="B798" s="12">
        <v>2.7177199999999999E-3</v>
      </c>
      <c r="C798" s="12">
        <v>0.134441017</v>
      </c>
    </row>
    <row r="799" spans="1:3" x14ac:dyDescent="0.2">
      <c r="A799" s="2" t="s">
        <v>796</v>
      </c>
      <c r="B799" s="12">
        <v>2.4481569999999999E-3</v>
      </c>
      <c r="C799" s="12">
        <v>0.13984916999999999</v>
      </c>
    </row>
    <row r="800" spans="1:3" x14ac:dyDescent="0.2">
      <c r="A800" s="2" t="s">
        <v>797</v>
      </c>
      <c r="B800" s="12">
        <v>2.3385120000000001E-3</v>
      </c>
      <c r="C800" s="12">
        <v>0.13411403799999999</v>
      </c>
    </row>
    <row r="801" spans="1:3" x14ac:dyDescent="0.2">
      <c r="A801" s="2" t="s">
        <v>798</v>
      </c>
      <c r="B801" s="12">
        <v>2.2851600000000001E-3</v>
      </c>
      <c r="C801" s="12">
        <v>0.139717758</v>
      </c>
    </row>
    <row r="802" spans="1:3" x14ac:dyDescent="0.2">
      <c r="A802" s="2" t="s">
        <v>799</v>
      </c>
      <c r="B802" s="12">
        <v>1.558434E-3</v>
      </c>
      <c r="C802" s="12">
        <v>0.13040321999999999</v>
      </c>
    </row>
    <row r="803" spans="1:3" x14ac:dyDescent="0.2">
      <c r="A803" s="2" t="s">
        <v>800</v>
      </c>
      <c r="B803" s="12">
        <v>1.520998E-3</v>
      </c>
      <c r="C803" s="12">
        <v>0.14501452300000001</v>
      </c>
    </row>
    <row r="804" spans="1:3" x14ac:dyDescent="0.2">
      <c r="A804" s="2" t="s">
        <v>801</v>
      </c>
      <c r="B804" s="12">
        <v>1.301214E-3</v>
      </c>
      <c r="C804" s="12">
        <v>0.14417955199999999</v>
      </c>
    </row>
    <row r="805" spans="1:3" x14ac:dyDescent="0.2">
      <c r="A805" s="2" t="s">
        <v>802</v>
      </c>
      <c r="B805" s="12">
        <v>7.1782300000000003E-4</v>
      </c>
      <c r="C805" s="12">
        <v>0.12559879199999999</v>
      </c>
    </row>
    <row r="806" spans="1:3" x14ac:dyDescent="0.2">
      <c r="A806" s="2" t="s">
        <v>803</v>
      </c>
      <c r="B806" s="12">
        <v>5.1378999999999997E-4</v>
      </c>
      <c r="C806" s="12">
        <v>0.136553445</v>
      </c>
    </row>
    <row r="807" spans="1:3" x14ac:dyDescent="0.2">
      <c r="A807" s="2" t="s">
        <v>804</v>
      </c>
      <c r="B807" s="12">
        <v>4.7833800000000003E-4</v>
      </c>
      <c r="C807" s="12">
        <v>0.13715466900000001</v>
      </c>
    </row>
    <row r="808" spans="1:3" x14ac:dyDescent="0.2">
      <c r="A808" s="2" t="s">
        <v>805</v>
      </c>
      <c r="B808" s="12">
        <v>4.65721E-4</v>
      </c>
      <c r="C808" s="12">
        <v>0.14936321399999999</v>
      </c>
    </row>
    <row r="809" spans="1:3" x14ac:dyDescent="0.2">
      <c r="A809" s="2" t="s">
        <v>806</v>
      </c>
      <c r="B809" s="12">
        <v>0</v>
      </c>
      <c r="C809" s="12">
        <v>0.15055717800000001</v>
      </c>
    </row>
    <row r="810" spans="1:3" x14ac:dyDescent="0.2">
      <c r="A810" s="2" t="s">
        <v>807</v>
      </c>
      <c r="B810" s="12">
        <v>0</v>
      </c>
      <c r="C810" s="12">
        <v>0.132854159</v>
      </c>
    </row>
    <row r="811" spans="1:3" x14ac:dyDescent="0.2">
      <c r="A811" s="2" t="s">
        <v>808</v>
      </c>
      <c r="B811" s="12">
        <v>0</v>
      </c>
      <c r="C811" s="12">
        <v>0.13627761399999999</v>
      </c>
    </row>
    <row r="812" spans="1:3" x14ac:dyDescent="0.2">
      <c r="A812" s="2" t="s">
        <v>809</v>
      </c>
      <c r="B812" s="12">
        <v>0</v>
      </c>
      <c r="C812" s="12">
        <v>0.132432355</v>
      </c>
    </row>
    <row r="813" spans="1:3" x14ac:dyDescent="0.2">
      <c r="A813" s="2" t="s">
        <v>810</v>
      </c>
      <c r="B813" s="12">
        <v>0</v>
      </c>
      <c r="C813" s="12">
        <v>0.13683094500000001</v>
      </c>
    </row>
    <row r="814" spans="1:3" x14ac:dyDescent="0.2">
      <c r="A814" s="2" t="s">
        <v>811</v>
      </c>
      <c r="B814" s="12">
        <v>0</v>
      </c>
      <c r="C814" s="12">
        <v>0.13653296600000001</v>
      </c>
    </row>
    <row r="815" spans="1:3" x14ac:dyDescent="0.2">
      <c r="A815" s="2" t="s">
        <v>812</v>
      </c>
      <c r="B815" s="12">
        <v>0</v>
      </c>
      <c r="C815" s="12">
        <v>0.13298581000000001</v>
      </c>
    </row>
    <row r="816" spans="1:3" x14ac:dyDescent="0.2">
      <c r="A816" s="2" t="s">
        <v>813</v>
      </c>
      <c r="B816" s="12">
        <v>0</v>
      </c>
      <c r="C816" s="12">
        <v>0.12914322</v>
      </c>
    </row>
    <row r="817" spans="1:3" x14ac:dyDescent="0.2">
      <c r="A817" s="2" t="s">
        <v>814</v>
      </c>
      <c r="B817" s="12">
        <v>0</v>
      </c>
      <c r="C817" s="12">
        <v>0.13484053500000001</v>
      </c>
    </row>
    <row r="818" spans="1:3" x14ac:dyDescent="0.2">
      <c r="A818" s="2" t="s">
        <v>815</v>
      </c>
      <c r="B818" s="12">
        <v>0</v>
      </c>
      <c r="C818" s="12">
        <v>0.139571796</v>
      </c>
    </row>
    <row r="819" spans="1:3" x14ac:dyDescent="0.2">
      <c r="A819" s="2" t="s">
        <v>816</v>
      </c>
      <c r="B819" s="12">
        <v>0</v>
      </c>
      <c r="C819" s="12">
        <v>0.12749400999999999</v>
      </c>
    </row>
    <row r="820" spans="1:3" x14ac:dyDescent="0.2">
      <c r="A820" s="2" t="s">
        <v>817</v>
      </c>
      <c r="B820" s="12">
        <v>0</v>
      </c>
      <c r="C820" s="12">
        <v>0.135853271</v>
      </c>
    </row>
    <row r="821" spans="1:3" x14ac:dyDescent="0.2">
      <c r="A821" s="2" t="s">
        <v>818</v>
      </c>
      <c r="B821" s="12">
        <v>0</v>
      </c>
      <c r="C821" s="12">
        <v>0.13835557500000001</v>
      </c>
    </row>
    <row r="822" spans="1:3" x14ac:dyDescent="0.2">
      <c r="A822" s="2" t="s">
        <v>819</v>
      </c>
      <c r="B822" s="12">
        <v>0</v>
      </c>
      <c r="C822" s="12">
        <v>0.12972355099999999</v>
      </c>
    </row>
    <row r="823" spans="1:3" x14ac:dyDescent="0.2">
      <c r="A823" s="2" t="s">
        <v>820</v>
      </c>
      <c r="B823" s="12">
        <v>0</v>
      </c>
      <c r="C823" s="12">
        <v>0.13476554299999999</v>
      </c>
    </row>
    <row r="824" spans="1:3" x14ac:dyDescent="0.2">
      <c r="A824" s="2" t="s">
        <v>821</v>
      </c>
      <c r="B824" s="12">
        <v>0</v>
      </c>
      <c r="C824" s="12">
        <v>0.13866952199999999</v>
      </c>
    </row>
    <row r="825" spans="1:3" x14ac:dyDescent="0.2">
      <c r="A825" s="2" t="s">
        <v>822</v>
      </c>
      <c r="B825" s="12">
        <v>0</v>
      </c>
      <c r="C825" s="12">
        <v>0.13271593400000001</v>
      </c>
    </row>
    <row r="826" spans="1:3" x14ac:dyDescent="0.2">
      <c r="A826" s="2" t="s">
        <v>823</v>
      </c>
      <c r="B826" s="12">
        <v>0</v>
      </c>
      <c r="C826" s="12">
        <v>0.141321434</v>
      </c>
    </row>
    <row r="827" spans="1:3" x14ac:dyDescent="0.2">
      <c r="A827" s="2" t="s">
        <v>824</v>
      </c>
      <c r="B827" s="12">
        <v>0</v>
      </c>
      <c r="C827" s="12">
        <v>0.135926675</v>
      </c>
    </row>
    <row r="828" spans="1:3" x14ac:dyDescent="0.2">
      <c r="A828" s="2" t="s">
        <v>825</v>
      </c>
      <c r="B828" s="12">
        <v>0</v>
      </c>
      <c r="C828" s="12">
        <v>0.137079386</v>
      </c>
    </row>
    <row r="829" spans="1:3" x14ac:dyDescent="0.2">
      <c r="A829" s="2" t="s">
        <v>826</v>
      </c>
      <c r="B829" s="12">
        <v>0</v>
      </c>
      <c r="C829" s="12">
        <v>0.12943096800000001</v>
      </c>
    </row>
    <row r="830" spans="1:3" x14ac:dyDescent="0.2">
      <c r="A830" s="2" t="s">
        <v>827</v>
      </c>
      <c r="B830" s="12">
        <v>0</v>
      </c>
      <c r="C830" s="12">
        <v>0.14189766600000001</v>
      </c>
    </row>
    <row r="831" spans="1:3" x14ac:dyDescent="0.2">
      <c r="A831" s="2" t="s">
        <v>828</v>
      </c>
      <c r="B831" s="12">
        <v>0</v>
      </c>
      <c r="C831" s="12">
        <v>0.13789199099999999</v>
      </c>
    </row>
    <row r="832" spans="1:3" x14ac:dyDescent="0.2">
      <c r="A832" s="2" t="s">
        <v>829</v>
      </c>
      <c r="B832" s="12">
        <v>0</v>
      </c>
      <c r="C832" s="12">
        <v>0.134268533</v>
      </c>
    </row>
    <row r="833" spans="1:3" x14ac:dyDescent="0.2">
      <c r="A833" s="2" t="s">
        <v>830</v>
      </c>
      <c r="B833" s="12">
        <v>0</v>
      </c>
      <c r="C833" s="12">
        <v>0.12548598499999999</v>
      </c>
    </row>
    <row r="834" spans="1:3" x14ac:dyDescent="0.2">
      <c r="A834" s="2" t="s">
        <v>831</v>
      </c>
      <c r="B834" s="12">
        <v>0</v>
      </c>
      <c r="C834" s="12">
        <v>0.12822767299999999</v>
      </c>
    </row>
    <row r="835" spans="1:3" x14ac:dyDescent="0.2">
      <c r="A835" s="2" t="s">
        <v>832</v>
      </c>
      <c r="B835" s="12">
        <v>0</v>
      </c>
      <c r="C835" s="12">
        <v>0.13248811299999999</v>
      </c>
    </row>
    <row r="836" spans="1:3" x14ac:dyDescent="0.2">
      <c r="A836" s="2" t="s">
        <v>833</v>
      </c>
      <c r="B836" s="12">
        <v>0</v>
      </c>
      <c r="C836" s="12">
        <v>0.14429899500000001</v>
      </c>
    </row>
    <row r="837" spans="1:3" x14ac:dyDescent="0.2">
      <c r="A837" s="2" t="s">
        <v>834</v>
      </c>
      <c r="B837" s="12">
        <v>0</v>
      </c>
      <c r="C837" s="12">
        <v>0.137864442</v>
      </c>
    </row>
    <row r="838" spans="1:3" x14ac:dyDescent="0.2">
      <c r="A838" s="2" t="s">
        <v>835</v>
      </c>
      <c r="B838" s="12">
        <v>0</v>
      </c>
      <c r="C838" s="12">
        <v>0.132338446</v>
      </c>
    </row>
    <row r="839" spans="1:3" x14ac:dyDescent="0.2">
      <c r="A839" s="2" t="s">
        <v>836</v>
      </c>
      <c r="B839" s="12">
        <v>0</v>
      </c>
      <c r="C839" s="12">
        <v>0.13911734100000001</v>
      </c>
    </row>
    <row r="840" spans="1:3" x14ac:dyDescent="0.2">
      <c r="A840" s="2" t="s">
        <v>837</v>
      </c>
      <c r="B840" s="12">
        <v>0</v>
      </c>
      <c r="C840" s="12">
        <v>0.12810492400000001</v>
      </c>
    </row>
    <row r="841" spans="1:3" x14ac:dyDescent="0.2">
      <c r="A841" s="2" t="s">
        <v>838</v>
      </c>
      <c r="B841" s="12">
        <v>0</v>
      </c>
      <c r="C841" s="12">
        <v>0.13213702899999999</v>
      </c>
    </row>
    <row r="842" spans="1:3" x14ac:dyDescent="0.2">
      <c r="A842" s="2" t="s">
        <v>839</v>
      </c>
      <c r="B842" s="12">
        <v>0</v>
      </c>
      <c r="C842" s="12">
        <v>0.13856231799999999</v>
      </c>
    </row>
    <row r="843" spans="1:3" x14ac:dyDescent="0.2">
      <c r="A843" s="2" t="s">
        <v>840</v>
      </c>
      <c r="B843" s="12">
        <v>0</v>
      </c>
      <c r="C843" s="12">
        <v>0.13184120799999999</v>
      </c>
    </row>
    <row r="844" spans="1:3" x14ac:dyDescent="0.2">
      <c r="A844" s="2" t="s">
        <v>841</v>
      </c>
      <c r="B844" s="12">
        <v>0</v>
      </c>
      <c r="C844" s="12">
        <v>0.13035460500000001</v>
      </c>
    </row>
    <row r="845" spans="1:3" x14ac:dyDescent="0.2">
      <c r="A845" s="2" t="s">
        <v>842</v>
      </c>
      <c r="B845" s="12">
        <v>0</v>
      </c>
      <c r="C845" s="12">
        <v>0.13417231499999999</v>
      </c>
    </row>
    <row r="846" spans="1:3" x14ac:dyDescent="0.2">
      <c r="A846" s="2" t="s">
        <v>843</v>
      </c>
      <c r="B846" s="12">
        <v>0</v>
      </c>
      <c r="C846" s="12">
        <v>0.142960693</v>
      </c>
    </row>
    <row r="847" spans="1:3" x14ac:dyDescent="0.2">
      <c r="A847" s="2" t="s">
        <v>844</v>
      </c>
      <c r="B847" s="12">
        <v>0</v>
      </c>
      <c r="C847" s="12">
        <v>0.13083908499999999</v>
      </c>
    </row>
    <row r="848" spans="1:3" x14ac:dyDescent="0.2">
      <c r="A848" s="2" t="s">
        <v>845</v>
      </c>
      <c r="B848" s="12">
        <v>0</v>
      </c>
      <c r="C848" s="12">
        <v>0.13833345799999999</v>
      </c>
    </row>
    <row r="849" spans="1:3" x14ac:dyDescent="0.2">
      <c r="A849" s="2" t="s">
        <v>846</v>
      </c>
      <c r="B849" s="12">
        <v>0</v>
      </c>
      <c r="C849" s="12">
        <v>0.12778579300000001</v>
      </c>
    </row>
    <row r="850" spans="1:3" x14ac:dyDescent="0.2">
      <c r="A850" s="2" t="s">
        <v>847</v>
      </c>
      <c r="B850" s="12">
        <v>0</v>
      </c>
      <c r="C850" s="12">
        <v>0.12750118099999999</v>
      </c>
    </row>
    <row r="851" spans="1:3" x14ac:dyDescent="0.2">
      <c r="A851" s="2" t="s">
        <v>848</v>
      </c>
      <c r="B851" s="12">
        <v>0</v>
      </c>
      <c r="C851" s="12">
        <v>0.132064606</v>
      </c>
    </row>
    <row r="852" spans="1:3" x14ac:dyDescent="0.2">
      <c r="A852" s="2" t="s">
        <v>849</v>
      </c>
      <c r="B852" s="12">
        <v>0</v>
      </c>
      <c r="C852" s="12">
        <v>0.131469421</v>
      </c>
    </row>
    <row r="853" spans="1:3" x14ac:dyDescent="0.2">
      <c r="A853" s="2" t="s">
        <v>850</v>
      </c>
      <c r="B853" s="12">
        <v>0</v>
      </c>
      <c r="C853" s="12">
        <v>0.12869439299999999</v>
      </c>
    </row>
    <row r="854" spans="1:3" x14ac:dyDescent="0.2">
      <c r="A854" s="2" t="s">
        <v>851</v>
      </c>
      <c r="B854" s="12">
        <v>0</v>
      </c>
      <c r="C854" s="12">
        <v>0.12585217000000001</v>
      </c>
    </row>
    <row r="855" spans="1:3" x14ac:dyDescent="0.2">
      <c r="A855" s="2" t="s">
        <v>852</v>
      </c>
      <c r="B855" s="12">
        <v>0</v>
      </c>
      <c r="C855" s="12">
        <v>0.130213409</v>
      </c>
    </row>
    <row r="856" spans="1:3" x14ac:dyDescent="0.2">
      <c r="A856" s="2" t="s">
        <v>853</v>
      </c>
      <c r="B856" s="12">
        <v>0</v>
      </c>
      <c r="C856" s="12">
        <v>0.12997863900000001</v>
      </c>
    </row>
    <row r="857" spans="1:3" x14ac:dyDescent="0.2">
      <c r="A857" s="2" t="s">
        <v>854</v>
      </c>
      <c r="B857" s="12">
        <v>0</v>
      </c>
      <c r="C857" s="12">
        <v>0.135356697</v>
      </c>
    </row>
    <row r="858" spans="1:3" x14ac:dyDescent="0.2">
      <c r="A858" s="2" t="s">
        <v>855</v>
      </c>
      <c r="B858" s="12">
        <v>0</v>
      </c>
      <c r="C858" s="12">
        <v>0.13252770899999999</v>
      </c>
    </row>
    <row r="859" spans="1:3" x14ac:dyDescent="0.2">
      <c r="A859" s="2" t="s">
        <v>856</v>
      </c>
      <c r="B859" s="12">
        <v>0</v>
      </c>
      <c r="C859" s="12">
        <v>0.12920732200000001</v>
      </c>
    </row>
    <row r="860" spans="1:3" x14ac:dyDescent="0.2">
      <c r="A860" s="2" t="s">
        <v>857</v>
      </c>
      <c r="B860" s="12">
        <v>0</v>
      </c>
      <c r="C860" s="12">
        <v>0.1358965</v>
      </c>
    </row>
    <row r="861" spans="1:3" x14ac:dyDescent="0.2">
      <c r="A861" s="2" t="s">
        <v>858</v>
      </c>
      <c r="B861" s="12">
        <v>0</v>
      </c>
      <c r="C861" s="12">
        <v>0.13333404500000001</v>
      </c>
    </row>
    <row r="862" spans="1:3" x14ac:dyDescent="0.2">
      <c r="A862" s="2" t="s">
        <v>859</v>
      </c>
      <c r="B862" s="12">
        <v>0</v>
      </c>
      <c r="C862" s="12">
        <v>0.13289538400000001</v>
      </c>
    </row>
    <row r="863" spans="1:3" x14ac:dyDescent="0.2">
      <c r="A863" s="2" t="s">
        <v>860</v>
      </c>
      <c r="B863" s="12">
        <v>0</v>
      </c>
      <c r="C863" s="12">
        <v>0.13490587200000001</v>
      </c>
    </row>
    <row r="864" spans="1:3" x14ac:dyDescent="0.2">
      <c r="A864" s="2" t="s">
        <v>861</v>
      </c>
      <c r="B864" s="12">
        <v>0</v>
      </c>
      <c r="C864" s="12">
        <v>0.12981854400000001</v>
      </c>
    </row>
    <row r="865" spans="1:3" x14ac:dyDescent="0.2">
      <c r="A865" s="2" t="s">
        <v>862</v>
      </c>
      <c r="B865" s="12">
        <v>0</v>
      </c>
      <c r="C865" s="12">
        <v>0.13495357499999999</v>
      </c>
    </row>
    <row r="866" spans="1:3" x14ac:dyDescent="0.2">
      <c r="A866" s="2" t="s">
        <v>863</v>
      </c>
      <c r="B866" s="12">
        <v>0</v>
      </c>
      <c r="C866" s="12">
        <v>0.137144982</v>
      </c>
    </row>
    <row r="867" spans="1:3" x14ac:dyDescent="0.2">
      <c r="A867" s="2" t="s">
        <v>864</v>
      </c>
      <c r="B867" s="12">
        <v>0</v>
      </c>
      <c r="C867" s="12">
        <v>0.12637996000000001</v>
      </c>
    </row>
    <row r="868" spans="1:3" x14ac:dyDescent="0.2">
      <c r="A868" s="2" t="s">
        <v>865</v>
      </c>
      <c r="B868" s="12">
        <v>0</v>
      </c>
      <c r="C868" s="12">
        <v>0.139715798</v>
      </c>
    </row>
    <row r="869" spans="1:3" x14ac:dyDescent="0.2">
      <c r="A869" s="2" t="s">
        <v>866</v>
      </c>
      <c r="B869" s="12">
        <v>0</v>
      </c>
      <c r="C869" s="12">
        <v>0.13570237700000001</v>
      </c>
    </row>
    <row r="870" spans="1:3" x14ac:dyDescent="0.2">
      <c r="A870" s="2" t="s">
        <v>867</v>
      </c>
      <c r="B870" s="12">
        <v>0</v>
      </c>
      <c r="C870" s="12">
        <v>0.12840402300000001</v>
      </c>
    </row>
    <row r="871" spans="1:3" x14ac:dyDescent="0.2">
      <c r="A871" s="2" t="s">
        <v>868</v>
      </c>
      <c r="B871" s="12">
        <v>0</v>
      </c>
      <c r="C871" s="12">
        <v>0.13190267899999999</v>
      </c>
    </row>
    <row r="872" spans="1:3" x14ac:dyDescent="0.2">
      <c r="A872" s="2" t="s">
        <v>869</v>
      </c>
      <c r="B872" s="12">
        <v>0</v>
      </c>
      <c r="C872" s="12">
        <v>0.12872396699999999</v>
      </c>
    </row>
    <row r="873" spans="1:3" x14ac:dyDescent="0.2">
      <c r="A873" s="2" t="s">
        <v>870</v>
      </c>
      <c r="B873" s="12">
        <v>0</v>
      </c>
      <c r="C873" s="12">
        <v>0.12891997699999999</v>
      </c>
    </row>
    <row r="874" spans="1:3" x14ac:dyDescent="0.2">
      <c r="A874" s="2" t="s">
        <v>871</v>
      </c>
      <c r="B874" s="12">
        <v>0</v>
      </c>
      <c r="C874" s="12">
        <v>0.13289055299999999</v>
      </c>
    </row>
    <row r="875" spans="1:3" x14ac:dyDescent="0.2">
      <c r="A875" s="2" t="s">
        <v>872</v>
      </c>
      <c r="B875" s="12">
        <v>0</v>
      </c>
      <c r="C875" s="12">
        <v>0.13904693600000001</v>
      </c>
    </row>
    <row r="876" spans="1:3" x14ac:dyDescent="0.2">
      <c r="A876" s="2" t="s">
        <v>873</v>
      </c>
      <c r="B876" s="12">
        <v>0</v>
      </c>
      <c r="C876" s="12">
        <v>0.124272431</v>
      </c>
    </row>
    <row r="877" spans="1:3" x14ac:dyDescent="0.2">
      <c r="A877" s="2" t="s">
        <v>874</v>
      </c>
      <c r="B877" s="12">
        <v>0</v>
      </c>
      <c r="C877" s="12">
        <v>0.133707044</v>
      </c>
    </row>
    <row r="878" spans="1:3" x14ac:dyDescent="0.2">
      <c r="A878" s="2" t="s">
        <v>875</v>
      </c>
      <c r="B878" s="12">
        <v>0</v>
      </c>
      <c r="C878" s="12">
        <v>0.12977123199999999</v>
      </c>
    </row>
    <row r="879" spans="1:3" x14ac:dyDescent="0.2">
      <c r="A879" s="2" t="s">
        <v>876</v>
      </c>
      <c r="B879" s="12">
        <v>0</v>
      </c>
      <c r="C879" s="12">
        <v>0.13553896200000001</v>
      </c>
    </row>
    <row r="880" spans="1:3" x14ac:dyDescent="0.2">
      <c r="A880" s="2" t="s">
        <v>877</v>
      </c>
      <c r="B880" s="12">
        <v>0</v>
      </c>
      <c r="C880" s="12">
        <v>0.133804124</v>
      </c>
    </row>
    <row r="881" spans="1:3" x14ac:dyDescent="0.2">
      <c r="A881" s="2" t="s">
        <v>878</v>
      </c>
      <c r="B881" s="12">
        <v>0</v>
      </c>
      <c r="C881" s="12">
        <v>0.12856347900000001</v>
      </c>
    </row>
    <row r="882" spans="1:3" x14ac:dyDescent="0.2">
      <c r="A882" s="2" t="s">
        <v>879</v>
      </c>
      <c r="B882" s="12">
        <v>0</v>
      </c>
      <c r="C882" s="12">
        <v>0.134091126</v>
      </c>
    </row>
    <row r="883" spans="1:3" x14ac:dyDescent="0.2">
      <c r="A883" s="2" t="s">
        <v>880</v>
      </c>
      <c r="B883" s="12">
        <v>0</v>
      </c>
      <c r="C883" s="12">
        <v>0.12901357999999999</v>
      </c>
    </row>
    <row r="884" spans="1:3" x14ac:dyDescent="0.2">
      <c r="A884" s="2" t="s">
        <v>881</v>
      </c>
      <c r="B884" s="12">
        <v>0</v>
      </c>
      <c r="C884" s="12">
        <v>0.133208778</v>
      </c>
    </row>
    <row r="885" spans="1:3" x14ac:dyDescent="0.2">
      <c r="A885" s="2" t="s">
        <v>882</v>
      </c>
      <c r="B885" s="12">
        <v>0</v>
      </c>
      <c r="C885" s="12">
        <v>0.13235836200000001</v>
      </c>
    </row>
    <row r="886" spans="1:3" x14ac:dyDescent="0.2">
      <c r="A886" s="2" t="s">
        <v>883</v>
      </c>
      <c r="B886" s="12">
        <v>0</v>
      </c>
      <c r="C886" s="12">
        <v>0.132476609</v>
      </c>
    </row>
    <row r="887" spans="1:3" x14ac:dyDescent="0.2">
      <c r="A887" s="2" t="s">
        <v>884</v>
      </c>
      <c r="B887" s="12">
        <v>0</v>
      </c>
      <c r="C887" s="12">
        <v>0.12861678100000001</v>
      </c>
    </row>
    <row r="888" spans="1:3" x14ac:dyDescent="0.2">
      <c r="A888" s="2" t="s">
        <v>885</v>
      </c>
      <c r="B888" s="12">
        <v>0</v>
      </c>
      <c r="C888" s="12">
        <v>0.13072800300000001</v>
      </c>
    </row>
    <row r="889" spans="1:3" x14ac:dyDescent="0.2">
      <c r="A889" s="2" t="s">
        <v>886</v>
      </c>
      <c r="B889" s="12">
        <v>0</v>
      </c>
      <c r="C889" s="12">
        <v>0.130354371</v>
      </c>
    </row>
    <row r="890" spans="1:3" x14ac:dyDescent="0.2">
      <c r="A890" s="2" t="s">
        <v>887</v>
      </c>
      <c r="B890" s="12">
        <v>0</v>
      </c>
      <c r="C890" s="12">
        <v>0.13244334899999999</v>
      </c>
    </row>
    <row r="891" spans="1:3" x14ac:dyDescent="0.2">
      <c r="A891" s="2" t="s">
        <v>888</v>
      </c>
      <c r="B891" s="12">
        <v>0</v>
      </c>
      <c r="C891" s="12">
        <v>0.131637169</v>
      </c>
    </row>
    <row r="892" spans="1:3" x14ac:dyDescent="0.2">
      <c r="A892" s="2" t="s">
        <v>889</v>
      </c>
      <c r="B892" s="12">
        <v>0</v>
      </c>
      <c r="C892" s="12">
        <v>0.13592927899999999</v>
      </c>
    </row>
    <row r="893" spans="1:3" x14ac:dyDescent="0.2">
      <c r="A893" s="2" t="s">
        <v>890</v>
      </c>
      <c r="B893" s="12">
        <v>0</v>
      </c>
      <c r="C893" s="12">
        <v>0.14116832000000001</v>
      </c>
    </row>
    <row r="894" spans="1:3" x14ac:dyDescent="0.2">
      <c r="A894" s="2" t="s">
        <v>891</v>
      </c>
      <c r="B894" s="12">
        <v>0</v>
      </c>
      <c r="C894" s="12">
        <v>0.134529062</v>
      </c>
    </row>
    <row r="895" spans="1:3" x14ac:dyDescent="0.2">
      <c r="A895" s="2" t="s">
        <v>892</v>
      </c>
      <c r="B895" s="12">
        <v>0</v>
      </c>
      <c r="C895" s="12">
        <v>0.13215348800000001</v>
      </c>
    </row>
    <row r="896" spans="1:3" x14ac:dyDescent="0.2">
      <c r="A896" s="2" t="s">
        <v>893</v>
      </c>
      <c r="B896" s="12">
        <v>0</v>
      </c>
      <c r="C896" s="12">
        <v>0.13519335399999999</v>
      </c>
    </row>
    <row r="897" spans="1:3" x14ac:dyDescent="0.2">
      <c r="A897" s="2" t="s">
        <v>894</v>
      </c>
      <c r="B897" s="12">
        <v>0</v>
      </c>
      <c r="C897" s="12">
        <v>0.12823636099999999</v>
      </c>
    </row>
    <row r="898" spans="1:3" x14ac:dyDescent="0.2">
      <c r="A898" s="2" t="s">
        <v>895</v>
      </c>
      <c r="B898" s="12">
        <v>0</v>
      </c>
      <c r="C898" s="12">
        <v>0.12868844600000001</v>
      </c>
    </row>
    <row r="899" spans="1:3" x14ac:dyDescent="0.2">
      <c r="A899" s="2" t="s">
        <v>896</v>
      </c>
      <c r="B899" s="12">
        <v>0</v>
      </c>
      <c r="C899" s="12">
        <v>0.12960745900000001</v>
      </c>
    </row>
    <row r="900" spans="1:3" x14ac:dyDescent="0.2">
      <c r="A900" s="2" t="s">
        <v>897</v>
      </c>
      <c r="B900" s="12">
        <v>0</v>
      </c>
      <c r="C900" s="12">
        <v>0.13734213200000001</v>
      </c>
    </row>
    <row r="901" spans="1:3" x14ac:dyDescent="0.2">
      <c r="A901" s="2" t="s">
        <v>898</v>
      </c>
      <c r="B901" s="12">
        <v>0</v>
      </c>
      <c r="C901" s="12">
        <v>0.13104806299999999</v>
      </c>
    </row>
    <row r="902" spans="1:3" x14ac:dyDescent="0.2">
      <c r="A902" s="2" t="s">
        <v>899</v>
      </c>
      <c r="B902" s="12">
        <v>0</v>
      </c>
      <c r="C902" s="12">
        <v>0.129746273</v>
      </c>
    </row>
    <row r="903" spans="1:3" x14ac:dyDescent="0.2">
      <c r="A903" s="2" t="s">
        <v>900</v>
      </c>
      <c r="B903" s="12">
        <v>0</v>
      </c>
      <c r="C903" s="12">
        <v>0.130411528</v>
      </c>
    </row>
    <row r="904" spans="1:3" x14ac:dyDescent="0.2">
      <c r="A904" s="2" t="s">
        <v>901</v>
      </c>
      <c r="B904" s="12">
        <v>0</v>
      </c>
      <c r="C904" s="12">
        <v>0.13308039899999999</v>
      </c>
    </row>
    <row r="905" spans="1:3" x14ac:dyDescent="0.2">
      <c r="A905" s="2" t="s">
        <v>902</v>
      </c>
      <c r="B905" s="12">
        <v>0</v>
      </c>
      <c r="C905" s="12">
        <v>0.129110681</v>
      </c>
    </row>
    <row r="906" spans="1:3" x14ac:dyDescent="0.2">
      <c r="A906" s="2" t="s">
        <v>903</v>
      </c>
      <c r="B906" s="12">
        <v>0</v>
      </c>
      <c r="C906" s="12">
        <v>0.138031866</v>
      </c>
    </row>
    <row r="907" spans="1:3" x14ac:dyDescent="0.2">
      <c r="A907" s="2" t="s">
        <v>904</v>
      </c>
      <c r="B907" s="12">
        <v>0</v>
      </c>
      <c r="C907" s="12">
        <v>0.12787172999999999</v>
      </c>
    </row>
    <row r="908" spans="1:3" x14ac:dyDescent="0.2">
      <c r="A908" s="2" t="s">
        <v>905</v>
      </c>
      <c r="B908" s="12">
        <v>0</v>
      </c>
      <c r="C908" s="12">
        <v>0.13126869499999999</v>
      </c>
    </row>
    <row r="909" spans="1:3" x14ac:dyDescent="0.2">
      <c r="A909" s="2" t="s">
        <v>906</v>
      </c>
      <c r="B909" s="12">
        <v>0</v>
      </c>
      <c r="C909" s="12">
        <v>0.14229987499999999</v>
      </c>
    </row>
    <row r="910" spans="1:3" x14ac:dyDescent="0.2">
      <c r="A910" s="2" t="s">
        <v>907</v>
      </c>
      <c r="B910" s="12">
        <v>0</v>
      </c>
      <c r="C910" s="12">
        <v>0.134129683</v>
      </c>
    </row>
    <row r="911" spans="1:3" x14ac:dyDescent="0.2">
      <c r="A911" s="2" t="s">
        <v>908</v>
      </c>
      <c r="B911" s="12">
        <v>0</v>
      </c>
      <c r="C911" s="12">
        <v>0.131778111</v>
      </c>
    </row>
    <row r="912" spans="1:3" x14ac:dyDescent="0.2">
      <c r="A912" s="2" t="s">
        <v>909</v>
      </c>
      <c r="B912" s="12">
        <v>0</v>
      </c>
      <c r="C912" s="12">
        <v>0.131213624</v>
      </c>
    </row>
    <row r="913" spans="1:3" x14ac:dyDescent="0.2">
      <c r="A913" s="2" t="s">
        <v>910</v>
      </c>
      <c r="B913" s="12">
        <v>0</v>
      </c>
      <c r="C913" s="12">
        <v>0.140167019</v>
      </c>
    </row>
    <row r="914" spans="1:3" x14ac:dyDescent="0.2">
      <c r="A914" s="2" t="s">
        <v>911</v>
      </c>
      <c r="B914" s="12">
        <v>0</v>
      </c>
      <c r="C914" s="12">
        <v>0.13700043000000001</v>
      </c>
    </row>
    <row r="915" spans="1:3" x14ac:dyDescent="0.2">
      <c r="A915" s="2" t="s">
        <v>912</v>
      </c>
      <c r="B915" s="12">
        <v>0</v>
      </c>
      <c r="C915" s="12">
        <v>0.14496890200000001</v>
      </c>
    </row>
    <row r="916" spans="1:3" x14ac:dyDescent="0.2">
      <c r="A916" s="2" t="s">
        <v>913</v>
      </c>
      <c r="B916" s="12">
        <v>0</v>
      </c>
      <c r="C916" s="12">
        <v>0.13418897900000001</v>
      </c>
    </row>
    <row r="917" spans="1:3" x14ac:dyDescent="0.2">
      <c r="A917" s="2" t="s">
        <v>914</v>
      </c>
      <c r="B917" s="12">
        <v>0</v>
      </c>
      <c r="C917" s="12">
        <v>0.140520744</v>
      </c>
    </row>
    <row r="918" spans="1:3" x14ac:dyDescent="0.2">
      <c r="A918" s="2" t="s">
        <v>915</v>
      </c>
      <c r="B918" s="12">
        <v>0</v>
      </c>
      <c r="C918" s="12">
        <v>0.13587961000000001</v>
      </c>
    </row>
    <row r="919" spans="1:3" x14ac:dyDescent="0.2">
      <c r="A919" s="2" t="s">
        <v>916</v>
      </c>
      <c r="B919" s="12">
        <v>0</v>
      </c>
      <c r="C919" s="12">
        <v>0.13911837699999999</v>
      </c>
    </row>
    <row r="920" spans="1:3" x14ac:dyDescent="0.2">
      <c r="A920" s="2" t="s">
        <v>917</v>
      </c>
      <c r="B920" s="12">
        <v>0</v>
      </c>
      <c r="C920" s="12">
        <v>0.13805847399999999</v>
      </c>
    </row>
    <row r="921" spans="1:3" x14ac:dyDescent="0.2">
      <c r="A921" s="2" t="s">
        <v>918</v>
      </c>
      <c r="B921" s="12">
        <v>0</v>
      </c>
      <c r="C921" s="12">
        <v>0.134505771</v>
      </c>
    </row>
    <row r="922" spans="1:3" x14ac:dyDescent="0.2">
      <c r="A922" s="2" t="s">
        <v>919</v>
      </c>
      <c r="B922" s="12">
        <v>0</v>
      </c>
      <c r="C922" s="12">
        <v>0.13878463699999999</v>
      </c>
    </row>
    <row r="923" spans="1:3" x14ac:dyDescent="0.2">
      <c r="A923" s="2" t="s">
        <v>920</v>
      </c>
      <c r="B923" s="12">
        <v>0</v>
      </c>
      <c r="C923" s="12">
        <v>0.13158610400000001</v>
      </c>
    </row>
    <row r="924" spans="1:3" x14ac:dyDescent="0.2">
      <c r="A924" s="2" t="s">
        <v>921</v>
      </c>
      <c r="B924" s="12">
        <v>0</v>
      </c>
      <c r="C924" s="12">
        <v>0.14083705999999999</v>
      </c>
    </row>
    <row r="925" spans="1:3" x14ac:dyDescent="0.2">
      <c r="A925" s="2" t="s">
        <v>922</v>
      </c>
      <c r="B925" s="12">
        <v>0</v>
      </c>
      <c r="C925" s="12">
        <v>0.14300247999999999</v>
      </c>
    </row>
    <row r="926" spans="1:3" x14ac:dyDescent="0.2">
      <c r="A926" s="2" t="s">
        <v>923</v>
      </c>
      <c r="B926" s="12">
        <v>0</v>
      </c>
      <c r="C926" s="12">
        <v>0.13998729300000001</v>
      </c>
    </row>
    <row r="927" spans="1:3" x14ac:dyDescent="0.2">
      <c r="A927" s="2" t="s">
        <v>924</v>
      </c>
      <c r="B927" s="12">
        <v>0</v>
      </c>
      <c r="C927" s="12">
        <v>0.14706111999999999</v>
      </c>
    </row>
    <row r="928" spans="1:3" x14ac:dyDescent="0.2">
      <c r="A928" s="2" t="s">
        <v>925</v>
      </c>
      <c r="B928" s="12">
        <v>0</v>
      </c>
      <c r="C928" s="12">
        <v>0.14019823000000001</v>
      </c>
    </row>
    <row r="929" spans="1:3" x14ac:dyDescent="0.2">
      <c r="A929" s="2" t="s">
        <v>926</v>
      </c>
      <c r="B929" s="12">
        <v>0</v>
      </c>
      <c r="C929" s="12">
        <v>0.13715963</v>
      </c>
    </row>
    <row r="930" spans="1:3" x14ac:dyDescent="0.2">
      <c r="A930" s="2" t="s">
        <v>927</v>
      </c>
      <c r="B930" s="12">
        <v>0</v>
      </c>
      <c r="C930" s="12">
        <v>0.13853025399999999</v>
      </c>
    </row>
    <row r="931" spans="1:3" x14ac:dyDescent="0.2">
      <c r="A931" s="2" t="s">
        <v>928</v>
      </c>
      <c r="B931" s="12">
        <v>0</v>
      </c>
      <c r="C931" s="12">
        <v>0.134565245</v>
      </c>
    </row>
    <row r="932" spans="1:3" x14ac:dyDescent="0.2">
      <c r="A932" s="2" t="s">
        <v>929</v>
      </c>
      <c r="B932" s="12">
        <v>0</v>
      </c>
      <c r="C932" s="12">
        <v>0.13479703900000001</v>
      </c>
    </row>
    <row r="933" spans="1:3" x14ac:dyDescent="0.2">
      <c r="A933" s="2" t="s">
        <v>930</v>
      </c>
      <c r="B933" s="12">
        <v>0</v>
      </c>
      <c r="C933" s="12">
        <v>0.13625971200000001</v>
      </c>
    </row>
    <row r="934" spans="1:3" x14ac:dyDescent="0.2">
      <c r="A934" s="2" t="s">
        <v>931</v>
      </c>
      <c r="B934" s="12">
        <v>0</v>
      </c>
      <c r="C934" s="12">
        <v>0.141853224</v>
      </c>
    </row>
    <row r="935" spans="1:3" x14ac:dyDescent="0.2">
      <c r="A935" s="2" t="s">
        <v>932</v>
      </c>
      <c r="B935" s="12">
        <v>0</v>
      </c>
      <c r="C935" s="12">
        <v>0.13756634400000001</v>
      </c>
    </row>
    <row r="936" spans="1:3" x14ac:dyDescent="0.2">
      <c r="A936" s="2" t="s">
        <v>933</v>
      </c>
      <c r="B936" s="12">
        <v>0</v>
      </c>
      <c r="C936" s="12">
        <v>0.134084025</v>
      </c>
    </row>
    <row r="937" spans="1:3" x14ac:dyDescent="0.2">
      <c r="A937" s="2" t="s">
        <v>934</v>
      </c>
      <c r="B937" s="12">
        <v>0</v>
      </c>
      <c r="C937" s="12">
        <v>0.13125647500000001</v>
      </c>
    </row>
    <row r="938" spans="1:3" x14ac:dyDescent="0.2">
      <c r="A938" s="2" t="s">
        <v>935</v>
      </c>
      <c r="B938" s="12">
        <v>0</v>
      </c>
      <c r="C938" s="12">
        <v>0.146195939</v>
      </c>
    </row>
    <row r="939" spans="1:3" x14ac:dyDescent="0.2">
      <c r="A939" s="2" t="s">
        <v>936</v>
      </c>
      <c r="B939" s="12">
        <v>0</v>
      </c>
      <c r="C939" s="12">
        <v>0.138620153</v>
      </c>
    </row>
    <row r="940" spans="1:3" x14ac:dyDescent="0.2">
      <c r="A940" s="2" t="s">
        <v>937</v>
      </c>
      <c r="B940" s="12">
        <v>0</v>
      </c>
      <c r="C940" s="12">
        <v>0.134767632</v>
      </c>
    </row>
    <row r="941" spans="1:3" x14ac:dyDescent="0.2">
      <c r="A941" s="2" t="s">
        <v>938</v>
      </c>
      <c r="B941" s="12">
        <v>0</v>
      </c>
      <c r="C941" s="12">
        <v>0.13290537099999999</v>
      </c>
    </row>
    <row r="942" spans="1:3" x14ac:dyDescent="0.2">
      <c r="A942" s="2" t="s">
        <v>939</v>
      </c>
      <c r="B942" s="12">
        <v>0</v>
      </c>
      <c r="C942" s="12">
        <v>0.13747463100000001</v>
      </c>
    </row>
    <row r="943" spans="1:3" x14ac:dyDescent="0.2">
      <c r="A943" s="2" t="s">
        <v>940</v>
      </c>
      <c r="B943" s="12">
        <v>0</v>
      </c>
      <c r="C943" s="12">
        <v>0.14236480800000001</v>
      </c>
    </row>
    <row r="944" spans="1:3" x14ac:dyDescent="0.2">
      <c r="A944" s="2" t="s">
        <v>941</v>
      </c>
      <c r="B944" s="12">
        <v>0</v>
      </c>
      <c r="C944" s="12">
        <v>0.12963793900000001</v>
      </c>
    </row>
    <row r="945" spans="1:3" x14ac:dyDescent="0.2">
      <c r="A945" s="2" t="s">
        <v>942</v>
      </c>
      <c r="B945" s="12">
        <v>0</v>
      </c>
      <c r="C945" s="12">
        <v>0.140984522</v>
      </c>
    </row>
    <row r="946" spans="1:3" x14ac:dyDescent="0.2">
      <c r="A946" s="2" t="s">
        <v>943</v>
      </c>
      <c r="B946" s="12">
        <v>0</v>
      </c>
      <c r="C946" s="12">
        <v>0.12894657200000001</v>
      </c>
    </row>
    <row r="947" spans="1:3" x14ac:dyDescent="0.2">
      <c r="A947" s="2" t="s">
        <v>944</v>
      </c>
      <c r="B947" s="12">
        <v>0</v>
      </c>
      <c r="C947" s="12">
        <v>0.14042532699999999</v>
      </c>
    </row>
    <row r="948" spans="1:3" x14ac:dyDescent="0.2">
      <c r="A948" s="2" t="s">
        <v>945</v>
      </c>
      <c r="B948" s="12">
        <v>0</v>
      </c>
      <c r="C948" s="12">
        <v>0.128490298</v>
      </c>
    </row>
    <row r="949" spans="1:3" x14ac:dyDescent="0.2">
      <c r="A949" s="2" t="s">
        <v>946</v>
      </c>
      <c r="B949" s="12">
        <v>0</v>
      </c>
      <c r="C949" s="12">
        <v>0.141539108</v>
      </c>
    </row>
    <row r="950" spans="1:3" x14ac:dyDescent="0.2">
      <c r="A950" s="2" t="s">
        <v>947</v>
      </c>
      <c r="B950" s="12">
        <v>0</v>
      </c>
      <c r="C950" s="12">
        <v>0.135043514</v>
      </c>
    </row>
    <row r="951" spans="1:3" x14ac:dyDescent="0.2">
      <c r="A951" s="2" t="s">
        <v>948</v>
      </c>
      <c r="B951" s="12">
        <v>0</v>
      </c>
      <c r="C951" s="12">
        <v>0.14198924700000001</v>
      </c>
    </row>
    <row r="952" spans="1:3" x14ac:dyDescent="0.2">
      <c r="A952" s="2" t="s">
        <v>949</v>
      </c>
      <c r="B952" s="12">
        <v>0</v>
      </c>
      <c r="C952" s="12">
        <v>0.13323101500000001</v>
      </c>
    </row>
    <row r="953" spans="1:3" x14ac:dyDescent="0.2">
      <c r="A953" s="2" t="s">
        <v>950</v>
      </c>
      <c r="B953" s="12">
        <v>0</v>
      </c>
      <c r="C953" s="12">
        <v>0.13809189999999999</v>
      </c>
    </row>
    <row r="954" spans="1:3" x14ac:dyDescent="0.2">
      <c r="A954" s="2" t="s">
        <v>951</v>
      </c>
      <c r="B954" s="12">
        <v>0</v>
      </c>
      <c r="C954" s="12">
        <v>0.137953464</v>
      </c>
    </row>
    <row r="955" spans="1:3" x14ac:dyDescent="0.2">
      <c r="A955" s="2" t="s">
        <v>952</v>
      </c>
      <c r="B955" s="12">
        <v>0</v>
      </c>
      <c r="C955" s="12">
        <v>0.13929294</v>
      </c>
    </row>
    <row r="956" spans="1:3" x14ac:dyDescent="0.2">
      <c r="A956" s="2" t="s">
        <v>953</v>
      </c>
      <c r="B956" s="12">
        <v>0</v>
      </c>
      <c r="C956" s="12">
        <v>0.13561211100000001</v>
      </c>
    </row>
    <row r="957" spans="1:3" x14ac:dyDescent="0.2">
      <c r="A957" s="2" t="s">
        <v>954</v>
      </c>
      <c r="B957" s="12">
        <v>0</v>
      </c>
      <c r="C957" s="12">
        <v>0.14551952900000001</v>
      </c>
    </row>
    <row r="958" spans="1:3" x14ac:dyDescent="0.2">
      <c r="A958" s="2" t="s">
        <v>955</v>
      </c>
      <c r="B958" s="12">
        <v>0</v>
      </c>
      <c r="C958" s="12">
        <v>0.13609885899999999</v>
      </c>
    </row>
    <row r="959" spans="1:3" x14ac:dyDescent="0.2">
      <c r="A959" s="2" t="s">
        <v>956</v>
      </c>
      <c r="B959" s="12">
        <v>0</v>
      </c>
      <c r="C959" s="12">
        <v>0.14521668300000001</v>
      </c>
    </row>
    <row r="960" spans="1:3" x14ac:dyDescent="0.2">
      <c r="A960" s="2" t="s">
        <v>957</v>
      </c>
      <c r="B960" s="12">
        <v>0</v>
      </c>
      <c r="C960" s="12">
        <v>0.13271982099999999</v>
      </c>
    </row>
    <row r="961" spans="1:3" x14ac:dyDescent="0.2">
      <c r="A961" s="2" t="s">
        <v>958</v>
      </c>
      <c r="B961" s="12">
        <v>0</v>
      </c>
      <c r="C961" s="12">
        <v>0.136793364</v>
      </c>
    </row>
    <row r="962" spans="1:3" x14ac:dyDescent="0.2">
      <c r="A962" s="2" t="s">
        <v>959</v>
      </c>
      <c r="B962" s="12">
        <v>0</v>
      </c>
      <c r="C962" s="12">
        <v>0.140091825</v>
      </c>
    </row>
    <row r="963" spans="1:3" x14ac:dyDescent="0.2">
      <c r="A963" s="2" t="s">
        <v>960</v>
      </c>
      <c r="B963" s="12">
        <v>0</v>
      </c>
      <c r="C963" s="12">
        <v>0.13783409399999999</v>
      </c>
    </row>
    <row r="964" spans="1:3" x14ac:dyDescent="0.2">
      <c r="A964" s="2" t="s">
        <v>961</v>
      </c>
      <c r="B964" s="12">
        <v>0</v>
      </c>
      <c r="C964" s="12">
        <v>0.13767016800000001</v>
      </c>
    </row>
    <row r="965" spans="1:3" x14ac:dyDescent="0.2">
      <c r="A965" s="2" t="s">
        <v>962</v>
      </c>
      <c r="B965" s="12">
        <v>0</v>
      </c>
      <c r="C965" s="12">
        <v>0.13689632900000001</v>
      </c>
    </row>
    <row r="966" spans="1:3" x14ac:dyDescent="0.2">
      <c r="A966" s="2" t="s">
        <v>963</v>
      </c>
      <c r="B966" s="12">
        <v>0</v>
      </c>
      <c r="C966" s="12">
        <v>0.133957244</v>
      </c>
    </row>
    <row r="967" spans="1:3" x14ac:dyDescent="0.2">
      <c r="A967" s="2" t="s">
        <v>964</v>
      </c>
      <c r="B967" s="12">
        <v>0</v>
      </c>
      <c r="C967" s="12">
        <v>0.130065919</v>
      </c>
    </row>
    <row r="968" spans="1:3" x14ac:dyDescent="0.2">
      <c r="A968" s="2" t="s">
        <v>965</v>
      </c>
      <c r="B968" s="12">
        <v>0</v>
      </c>
      <c r="C968" s="12">
        <v>0.13162059800000001</v>
      </c>
    </row>
    <row r="969" spans="1:3" x14ac:dyDescent="0.2">
      <c r="A969" s="2" t="s">
        <v>966</v>
      </c>
      <c r="B969" s="12">
        <v>0</v>
      </c>
      <c r="C969" s="12">
        <v>0.134355277</v>
      </c>
    </row>
    <row r="970" spans="1:3" x14ac:dyDescent="0.2">
      <c r="A970" s="2" t="s">
        <v>967</v>
      </c>
      <c r="B970" s="12">
        <v>0</v>
      </c>
      <c r="C970" s="12">
        <v>0.14732864200000001</v>
      </c>
    </row>
    <row r="971" spans="1:3" x14ac:dyDescent="0.2">
      <c r="A971" s="2" t="s">
        <v>968</v>
      </c>
      <c r="B971" s="12">
        <v>0</v>
      </c>
      <c r="C971" s="12">
        <v>0.141276448</v>
      </c>
    </row>
    <row r="972" spans="1:3" x14ac:dyDescent="0.2">
      <c r="A972" s="2" t="s">
        <v>969</v>
      </c>
      <c r="B972" s="12">
        <v>0</v>
      </c>
      <c r="C972" s="12">
        <v>0.13450366999999999</v>
      </c>
    </row>
    <row r="973" spans="1:3" x14ac:dyDescent="0.2">
      <c r="A973" s="2" t="s">
        <v>970</v>
      </c>
      <c r="B973" s="12">
        <v>0</v>
      </c>
      <c r="C973" s="12">
        <v>0.13409969199999999</v>
      </c>
    </row>
    <row r="974" spans="1:3" x14ac:dyDescent="0.2">
      <c r="A974" s="2" t="s">
        <v>971</v>
      </c>
      <c r="B974" s="12">
        <v>0</v>
      </c>
      <c r="C974" s="12">
        <v>0.14014953499999999</v>
      </c>
    </row>
    <row r="975" spans="1:3" x14ac:dyDescent="0.2">
      <c r="A975" s="2" t="s">
        <v>972</v>
      </c>
      <c r="B975" s="12">
        <v>0</v>
      </c>
      <c r="C975" s="12">
        <v>0.131715951</v>
      </c>
    </row>
    <row r="976" spans="1:3" x14ac:dyDescent="0.2">
      <c r="A976" s="2" t="s">
        <v>973</v>
      </c>
      <c r="B976" s="12">
        <v>0</v>
      </c>
      <c r="C976" s="12">
        <v>0.13575541999999999</v>
      </c>
    </row>
    <row r="977" spans="1:3" x14ac:dyDescent="0.2">
      <c r="A977" s="2" t="s">
        <v>974</v>
      </c>
      <c r="B977" s="12">
        <v>0</v>
      </c>
      <c r="C977" s="12">
        <v>0.128419111</v>
      </c>
    </row>
    <row r="978" spans="1:3" x14ac:dyDescent="0.2">
      <c r="A978" s="2" t="s">
        <v>975</v>
      </c>
      <c r="B978" s="12">
        <v>0</v>
      </c>
      <c r="C978" s="12">
        <v>0.13653907300000001</v>
      </c>
    </row>
    <row r="979" spans="1:3" x14ac:dyDescent="0.2">
      <c r="A979" s="2" t="s">
        <v>976</v>
      </c>
      <c r="B979" s="12">
        <v>0</v>
      </c>
      <c r="C979" s="12">
        <v>0.13433161399999999</v>
      </c>
    </row>
    <row r="980" spans="1:3" x14ac:dyDescent="0.2">
      <c r="A980" s="2" t="s">
        <v>977</v>
      </c>
      <c r="B980" s="12">
        <v>0</v>
      </c>
      <c r="C980" s="12">
        <v>0.1317808</v>
      </c>
    </row>
    <row r="981" spans="1:3" x14ac:dyDescent="0.2">
      <c r="A981" s="2" t="s">
        <v>978</v>
      </c>
      <c r="B981" s="12">
        <v>0</v>
      </c>
      <c r="C981" s="12">
        <v>0.13295869599999999</v>
      </c>
    </row>
    <row r="982" spans="1:3" x14ac:dyDescent="0.2">
      <c r="A982" s="2" t="s">
        <v>979</v>
      </c>
      <c r="B982" s="12">
        <v>0</v>
      </c>
      <c r="C982" s="12">
        <v>0.134015513</v>
      </c>
    </row>
    <row r="983" spans="1:3" x14ac:dyDescent="0.2">
      <c r="A983" s="2" t="s">
        <v>980</v>
      </c>
      <c r="B983" s="12">
        <v>0</v>
      </c>
      <c r="C983" s="12">
        <v>0.13756221499999999</v>
      </c>
    </row>
    <row r="984" spans="1:3" x14ac:dyDescent="0.2">
      <c r="A984" s="2" t="s">
        <v>981</v>
      </c>
      <c r="B984" s="12">
        <v>0</v>
      </c>
      <c r="C984" s="12">
        <v>0.13251399799999999</v>
      </c>
    </row>
    <row r="985" spans="1:3" x14ac:dyDescent="0.2">
      <c r="A985" s="2" t="s">
        <v>982</v>
      </c>
      <c r="B985" s="12">
        <v>0</v>
      </c>
      <c r="C985" s="12">
        <v>0.136190423</v>
      </c>
    </row>
    <row r="986" spans="1:3" x14ac:dyDescent="0.2">
      <c r="A986" s="2" t="s">
        <v>983</v>
      </c>
      <c r="B986" s="12">
        <v>0</v>
      </c>
      <c r="C986" s="12">
        <v>0.13516015200000001</v>
      </c>
    </row>
    <row r="987" spans="1:3" x14ac:dyDescent="0.2">
      <c r="A987" s="2" t="s">
        <v>984</v>
      </c>
      <c r="B987" s="12">
        <v>0</v>
      </c>
      <c r="C987" s="12">
        <v>0.14174933300000001</v>
      </c>
    </row>
    <row r="988" spans="1:3" x14ac:dyDescent="0.2">
      <c r="A988" s="2" t="s">
        <v>985</v>
      </c>
      <c r="B988" s="12">
        <v>0</v>
      </c>
      <c r="C988" s="12">
        <v>0.130710515</v>
      </c>
    </row>
    <row r="989" spans="1:3" x14ac:dyDescent="0.2">
      <c r="A989" s="2" t="s">
        <v>986</v>
      </c>
      <c r="B989" s="12">
        <v>0</v>
      </c>
      <c r="C989" s="12">
        <v>0.134408635</v>
      </c>
    </row>
    <row r="990" spans="1:3" x14ac:dyDescent="0.2">
      <c r="A990" s="2" t="s">
        <v>987</v>
      </c>
      <c r="B990" s="12">
        <v>0</v>
      </c>
      <c r="C990" s="12">
        <v>0.148549506</v>
      </c>
    </row>
    <row r="991" spans="1:3" x14ac:dyDescent="0.2">
      <c r="A991" s="2" t="s">
        <v>988</v>
      </c>
      <c r="B991" s="12">
        <v>0</v>
      </c>
      <c r="C991" s="12">
        <v>0.141603798</v>
      </c>
    </row>
    <row r="992" spans="1:3" x14ac:dyDescent="0.2">
      <c r="A992" s="2" t="s">
        <v>989</v>
      </c>
      <c r="B992" s="12">
        <v>0</v>
      </c>
      <c r="C992" s="12">
        <v>0.141746708</v>
      </c>
    </row>
    <row r="993" spans="1:3" x14ac:dyDescent="0.2">
      <c r="A993" s="2" t="s">
        <v>990</v>
      </c>
      <c r="B993" s="12">
        <v>0</v>
      </c>
      <c r="C993" s="12">
        <v>0.13401331699999999</v>
      </c>
    </row>
    <row r="994" spans="1:3" x14ac:dyDescent="0.2">
      <c r="A994" s="2" t="s">
        <v>991</v>
      </c>
      <c r="B994" s="12">
        <v>0</v>
      </c>
      <c r="C994" s="12">
        <v>0.140593988</v>
      </c>
    </row>
    <row r="995" spans="1:3" x14ac:dyDescent="0.2">
      <c r="A995" s="2" t="s">
        <v>992</v>
      </c>
      <c r="B995" s="12">
        <v>0</v>
      </c>
      <c r="C995" s="12">
        <v>0.13851617899999999</v>
      </c>
    </row>
    <row r="996" spans="1:3" x14ac:dyDescent="0.2">
      <c r="A996" s="2" t="s">
        <v>993</v>
      </c>
      <c r="B996" s="12">
        <v>0</v>
      </c>
      <c r="C996" s="12">
        <v>0.13569978099999999</v>
      </c>
    </row>
    <row r="997" spans="1:3" x14ac:dyDescent="0.2">
      <c r="A997" s="2" t="s">
        <v>994</v>
      </c>
      <c r="B997" s="12">
        <v>0</v>
      </c>
      <c r="C997" s="12">
        <v>0.132373305</v>
      </c>
    </row>
    <row r="998" spans="1:3" x14ac:dyDescent="0.2">
      <c r="A998" s="2" t="s">
        <v>995</v>
      </c>
      <c r="B998" s="12">
        <v>0</v>
      </c>
      <c r="C998" s="12">
        <v>0.131989789</v>
      </c>
    </row>
    <row r="999" spans="1:3" x14ac:dyDescent="0.2">
      <c r="A999" s="2" t="s">
        <v>996</v>
      </c>
      <c r="B999" s="12">
        <v>0</v>
      </c>
      <c r="C999" s="12">
        <v>0.141325428</v>
      </c>
    </row>
    <row r="1000" spans="1:3" x14ac:dyDescent="0.2">
      <c r="A1000" s="2" t="s">
        <v>997</v>
      </c>
      <c r="B1000" s="12">
        <v>0</v>
      </c>
      <c r="C1000" s="12">
        <v>0.12969049199999999</v>
      </c>
    </row>
    <row r="1001" spans="1:3" x14ac:dyDescent="0.2">
      <c r="A1001" s="2" t="s">
        <v>998</v>
      </c>
      <c r="B1001" s="12">
        <v>0</v>
      </c>
      <c r="C1001" s="12">
        <v>0.143779826</v>
      </c>
    </row>
    <row r="1002" spans="1:3" x14ac:dyDescent="0.2">
      <c r="A1002" s="2" t="s">
        <v>999</v>
      </c>
      <c r="B1002" s="12">
        <v>0</v>
      </c>
      <c r="C1002" s="12">
        <v>0.13608388799999999</v>
      </c>
    </row>
    <row r="1003" spans="1:3" x14ac:dyDescent="0.2">
      <c r="A1003" s="2" t="s">
        <v>1000</v>
      </c>
      <c r="B1003" s="12">
        <v>0</v>
      </c>
      <c r="C1003" s="12">
        <v>0.13011471999999999</v>
      </c>
    </row>
    <row r="1004" spans="1:3" x14ac:dyDescent="0.2">
      <c r="A1004" s="2" t="s">
        <v>1001</v>
      </c>
      <c r="B1004" s="12">
        <v>0</v>
      </c>
      <c r="C1004" s="12">
        <v>0.13957525500000001</v>
      </c>
    </row>
    <row r="1005" spans="1:3" x14ac:dyDescent="0.2">
      <c r="A1005" s="2" t="s">
        <v>1002</v>
      </c>
      <c r="B1005" s="12">
        <v>0</v>
      </c>
      <c r="C1005" s="12">
        <v>0.136367711</v>
      </c>
    </row>
    <row r="1006" spans="1:3" x14ac:dyDescent="0.2">
      <c r="A1006" s="2" t="s">
        <v>1003</v>
      </c>
      <c r="B1006" s="12">
        <v>0</v>
      </c>
      <c r="C1006" s="12">
        <v>0.13435065900000001</v>
      </c>
    </row>
    <row r="1007" spans="1:3" x14ac:dyDescent="0.2">
      <c r="A1007" s="2" t="s">
        <v>1004</v>
      </c>
      <c r="B1007" s="12">
        <v>0</v>
      </c>
      <c r="C1007" s="12">
        <v>0.13857551600000001</v>
      </c>
    </row>
    <row r="1008" spans="1:3" x14ac:dyDescent="0.2">
      <c r="A1008" s="2" t="s">
        <v>1005</v>
      </c>
      <c r="B1008" s="12">
        <v>0</v>
      </c>
      <c r="C1008" s="12">
        <v>0.142195503</v>
      </c>
    </row>
    <row r="1009" spans="1:3" x14ac:dyDescent="0.2">
      <c r="A1009" s="2" t="s">
        <v>1006</v>
      </c>
      <c r="B1009" s="12">
        <v>0</v>
      </c>
      <c r="C1009" s="12">
        <v>0.14187277100000001</v>
      </c>
    </row>
    <row r="1010" spans="1:3" x14ac:dyDescent="0.2">
      <c r="A1010" s="2" t="s">
        <v>1007</v>
      </c>
      <c r="B1010" s="12">
        <v>0</v>
      </c>
      <c r="C1010" s="12">
        <v>0.13470410899999999</v>
      </c>
    </row>
    <row r="1011" spans="1:3" x14ac:dyDescent="0.2">
      <c r="A1011" s="2" t="s">
        <v>1008</v>
      </c>
      <c r="B1011" s="12">
        <v>0</v>
      </c>
      <c r="C1011" s="12">
        <v>0.127091649</v>
      </c>
    </row>
    <row r="1012" spans="1:3" x14ac:dyDescent="0.2">
      <c r="A1012" s="2" t="s">
        <v>1009</v>
      </c>
      <c r="B1012" s="12">
        <v>0</v>
      </c>
      <c r="C1012" s="12">
        <v>0.131972799</v>
      </c>
    </row>
    <row r="1013" spans="1:3" x14ac:dyDescent="0.2">
      <c r="A1013" s="2" t="s">
        <v>1010</v>
      </c>
      <c r="B1013" s="12">
        <v>0</v>
      </c>
      <c r="C1013" s="12">
        <v>0.127815229</v>
      </c>
    </row>
    <row r="1014" spans="1:3" x14ac:dyDescent="0.2">
      <c r="A1014" s="2" t="s">
        <v>1011</v>
      </c>
      <c r="B1014" s="12">
        <v>0</v>
      </c>
      <c r="C1014" s="12">
        <v>0.14827823400000001</v>
      </c>
    </row>
    <row r="1015" spans="1:3" x14ac:dyDescent="0.2">
      <c r="A1015" s="2" t="s">
        <v>1012</v>
      </c>
      <c r="B1015" s="12">
        <v>0</v>
      </c>
      <c r="C1015" s="12">
        <v>0.14042729800000001</v>
      </c>
    </row>
    <row r="1016" spans="1:3" x14ac:dyDescent="0.2">
      <c r="A1016" s="2" t="s">
        <v>1013</v>
      </c>
      <c r="B1016" s="12">
        <v>0</v>
      </c>
      <c r="C1016" s="12">
        <v>0.13428541199999999</v>
      </c>
    </row>
    <row r="1017" spans="1:3" x14ac:dyDescent="0.2">
      <c r="A1017" s="2" t="s">
        <v>1014</v>
      </c>
      <c r="B1017" s="12">
        <v>0</v>
      </c>
      <c r="C1017" s="12">
        <v>0.12721105799999999</v>
      </c>
    </row>
    <row r="1018" spans="1:3" x14ac:dyDescent="0.2">
      <c r="A1018" s="2" t="s">
        <v>1015</v>
      </c>
      <c r="B1018" s="12">
        <v>0</v>
      </c>
      <c r="C1018" s="12">
        <v>0.13888484700000001</v>
      </c>
    </row>
    <row r="1019" spans="1:3" x14ac:dyDescent="0.2">
      <c r="A1019" s="2" t="s">
        <v>1016</v>
      </c>
      <c r="B1019" s="12">
        <v>0</v>
      </c>
      <c r="C1019" s="12">
        <v>0.13581349300000001</v>
      </c>
    </row>
    <row r="1020" spans="1:3" x14ac:dyDescent="0.2">
      <c r="A1020" s="2" t="s">
        <v>1017</v>
      </c>
      <c r="B1020" s="12">
        <v>0</v>
      </c>
      <c r="C1020" s="12">
        <v>0.14551043699999999</v>
      </c>
    </row>
    <row r="1021" spans="1:3" x14ac:dyDescent="0.2">
      <c r="A1021" s="2" t="s">
        <v>1018</v>
      </c>
      <c r="B1021" s="12">
        <v>0</v>
      </c>
      <c r="C1021" s="12">
        <v>0.138638763</v>
      </c>
    </row>
    <row r="1022" spans="1:3" x14ac:dyDescent="0.2">
      <c r="A1022" s="2" t="s">
        <v>1019</v>
      </c>
      <c r="B1022" s="12">
        <v>0</v>
      </c>
      <c r="C1022" s="12">
        <v>0.13803758699999999</v>
      </c>
    </row>
    <row r="1023" spans="1:3" x14ac:dyDescent="0.2">
      <c r="A1023" s="2" t="s">
        <v>1020</v>
      </c>
      <c r="B1023" s="12">
        <v>0</v>
      </c>
      <c r="C1023" s="12">
        <v>0.13896771299999999</v>
      </c>
    </row>
    <row r="1024" spans="1:3" x14ac:dyDescent="0.2">
      <c r="A1024" s="2" t="s">
        <v>1021</v>
      </c>
      <c r="B1024" s="12">
        <v>0</v>
      </c>
      <c r="C1024" s="12">
        <v>0.13806943599999999</v>
      </c>
    </row>
    <row r="1025" spans="1:3" x14ac:dyDescent="0.2">
      <c r="A1025" s="2" t="s">
        <v>1022</v>
      </c>
      <c r="B1025" s="12">
        <v>0</v>
      </c>
      <c r="C1025" s="12">
        <v>0.13647864600000001</v>
      </c>
    </row>
    <row r="1026" spans="1:3" x14ac:dyDescent="0.2">
      <c r="A1026" s="2" t="s">
        <v>1023</v>
      </c>
      <c r="B1026" s="12">
        <v>0</v>
      </c>
      <c r="C1026" s="12">
        <v>0.142258145</v>
      </c>
    </row>
    <row r="1027" spans="1:3" x14ac:dyDescent="0.2">
      <c r="A1027" s="2" t="s">
        <v>1024</v>
      </c>
      <c r="B1027" s="12">
        <v>0</v>
      </c>
      <c r="C1027" s="12">
        <v>0.14266485400000001</v>
      </c>
    </row>
    <row r="1028" spans="1:3" x14ac:dyDescent="0.2">
      <c r="A1028" s="2" t="s">
        <v>1025</v>
      </c>
      <c r="B1028" s="12">
        <v>0</v>
      </c>
      <c r="C1028" s="12">
        <v>0.13653415699999999</v>
      </c>
    </row>
    <row r="1029" spans="1:3" x14ac:dyDescent="0.2">
      <c r="A1029" s="2" t="s">
        <v>1026</v>
      </c>
      <c r="B1029" s="12">
        <v>0</v>
      </c>
      <c r="C1029" s="12">
        <v>0.137098783</v>
      </c>
    </row>
    <row r="1030" spans="1:3" x14ac:dyDescent="0.2">
      <c r="A1030" s="2" t="s">
        <v>1027</v>
      </c>
      <c r="B1030" s="12">
        <v>0</v>
      </c>
      <c r="C1030" s="12">
        <v>0.13529022900000001</v>
      </c>
    </row>
    <row r="1031" spans="1:3" x14ac:dyDescent="0.2">
      <c r="A1031" s="2" t="s">
        <v>1028</v>
      </c>
      <c r="B1031" s="12">
        <v>0</v>
      </c>
      <c r="C1031" s="12">
        <v>0.14335893699999999</v>
      </c>
    </row>
    <row r="1032" spans="1:3" x14ac:dyDescent="0.2">
      <c r="A1032" s="2" t="s">
        <v>1029</v>
      </c>
      <c r="B1032" s="12">
        <v>0</v>
      </c>
      <c r="C1032" s="12">
        <v>0.14273086900000001</v>
      </c>
    </row>
    <row r="1033" spans="1:3" x14ac:dyDescent="0.2">
      <c r="A1033" s="2" t="s">
        <v>1030</v>
      </c>
      <c r="B1033" s="12">
        <v>0</v>
      </c>
      <c r="C1033" s="12">
        <v>0.145705372</v>
      </c>
    </row>
    <row r="1034" spans="1:3" x14ac:dyDescent="0.2">
      <c r="A1034" s="2" t="s">
        <v>1031</v>
      </c>
      <c r="B1034" s="12">
        <v>0</v>
      </c>
      <c r="C1034" s="12">
        <v>0.140552597</v>
      </c>
    </row>
    <row r="1035" spans="1:3" x14ac:dyDescent="0.2">
      <c r="A1035" s="2" t="s">
        <v>1032</v>
      </c>
      <c r="B1035" s="12">
        <v>0</v>
      </c>
      <c r="C1035" s="12">
        <v>0.13723658899999999</v>
      </c>
    </row>
    <row r="1036" spans="1:3" x14ac:dyDescent="0.2">
      <c r="A1036" s="2" t="s">
        <v>1033</v>
      </c>
      <c r="B1036" s="12">
        <v>0</v>
      </c>
      <c r="C1036" s="12">
        <v>0.136186577</v>
      </c>
    </row>
    <row r="1037" spans="1:3" x14ac:dyDescent="0.2">
      <c r="A1037" s="2" t="s">
        <v>1034</v>
      </c>
      <c r="B1037" s="12">
        <v>0</v>
      </c>
      <c r="C1037" s="12">
        <v>0.13916334299999999</v>
      </c>
    </row>
    <row r="1038" spans="1:3" x14ac:dyDescent="0.2">
      <c r="A1038" s="2" t="s">
        <v>1035</v>
      </c>
      <c r="B1038" s="12">
        <v>0</v>
      </c>
      <c r="C1038" s="12">
        <v>0.14148601299999999</v>
      </c>
    </row>
    <row r="1039" spans="1:3" x14ac:dyDescent="0.2">
      <c r="A1039" s="2" t="s">
        <v>1036</v>
      </c>
      <c r="B1039" s="12">
        <v>0</v>
      </c>
      <c r="C1039" s="12">
        <v>0.131011409</v>
      </c>
    </row>
    <row r="1040" spans="1:3" x14ac:dyDescent="0.2">
      <c r="A1040" s="2" t="s">
        <v>1037</v>
      </c>
      <c r="B1040" s="12">
        <v>0</v>
      </c>
      <c r="C1040" s="12">
        <v>0.133254555</v>
      </c>
    </row>
    <row r="1041" spans="1:3" x14ac:dyDescent="0.2">
      <c r="A1041" s="2" t="s">
        <v>1038</v>
      </c>
      <c r="B1041" s="12">
        <v>0</v>
      </c>
      <c r="C1041" s="12">
        <v>0.13532376199999999</v>
      </c>
    </row>
    <row r="1042" spans="1:3" x14ac:dyDescent="0.2">
      <c r="A1042" s="2" t="s">
        <v>1039</v>
      </c>
      <c r="B1042" s="12">
        <v>0</v>
      </c>
      <c r="C1042" s="12">
        <v>0.13764217300000001</v>
      </c>
    </row>
    <row r="1043" spans="1:3" x14ac:dyDescent="0.2">
      <c r="A1043" s="2" t="s">
        <v>1040</v>
      </c>
      <c r="B1043" s="12">
        <v>0</v>
      </c>
      <c r="C1043" s="12">
        <v>0.14751774400000001</v>
      </c>
    </row>
    <row r="1044" spans="1:3" x14ac:dyDescent="0.2">
      <c r="A1044" s="2" t="s">
        <v>1041</v>
      </c>
      <c r="B1044" s="12">
        <v>0</v>
      </c>
      <c r="C1044" s="12">
        <v>0.137606058</v>
      </c>
    </row>
    <row r="1045" spans="1:3" x14ac:dyDescent="0.2">
      <c r="A1045" s="2" t="s">
        <v>1042</v>
      </c>
      <c r="B1045" s="12">
        <v>0</v>
      </c>
      <c r="C1045" s="12">
        <v>0.13038244099999999</v>
      </c>
    </row>
    <row r="1046" spans="1:3" x14ac:dyDescent="0.2">
      <c r="A1046" s="2" t="s">
        <v>1043</v>
      </c>
      <c r="B1046" s="12">
        <v>0</v>
      </c>
      <c r="C1046" s="12">
        <v>0.127925012</v>
      </c>
    </row>
    <row r="1047" spans="1:3" x14ac:dyDescent="0.2">
      <c r="A1047" s="2" t="s">
        <v>1044</v>
      </c>
      <c r="B1047" s="12">
        <v>0</v>
      </c>
      <c r="C1047" s="12">
        <v>0.138721707</v>
      </c>
    </row>
    <row r="1048" spans="1:3" x14ac:dyDescent="0.2">
      <c r="A1048" s="2" t="s">
        <v>1045</v>
      </c>
      <c r="B1048" s="12">
        <v>0</v>
      </c>
      <c r="C1048" s="12">
        <v>0.14189816399999999</v>
      </c>
    </row>
    <row r="1049" spans="1:3" x14ac:dyDescent="0.2">
      <c r="A1049" s="2" t="s">
        <v>1046</v>
      </c>
      <c r="B1049" s="12">
        <v>0</v>
      </c>
      <c r="C1049" s="12">
        <v>0.13410840600000001</v>
      </c>
    </row>
    <row r="1050" spans="1:3" x14ac:dyDescent="0.2">
      <c r="A1050" s="2" t="s">
        <v>1047</v>
      </c>
      <c r="B1050" s="12">
        <v>0</v>
      </c>
      <c r="C1050" s="12">
        <v>0.128229539</v>
      </c>
    </row>
    <row r="1051" spans="1:3" x14ac:dyDescent="0.2">
      <c r="A1051" s="2" t="s">
        <v>1048</v>
      </c>
      <c r="B1051" s="12">
        <v>0</v>
      </c>
      <c r="C1051" s="12">
        <v>0.13142894599999999</v>
      </c>
    </row>
    <row r="1052" spans="1:3" x14ac:dyDescent="0.2">
      <c r="A1052" s="2" t="s">
        <v>1049</v>
      </c>
      <c r="B1052" s="12">
        <v>0</v>
      </c>
      <c r="C1052" s="12">
        <v>0.13969958299999999</v>
      </c>
    </row>
    <row r="1053" spans="1:3" x14ac:dyDescent="0.2">
      <c r="A1053" s="2" t="s">
        <v>1050</v>
      </c>
      <c r="B1053" s="12">
        <v>0</v>
      </c>
      <c r="C1053" s="12">
        <v>0.13207807499999999</v>
      </c>
    </row>
    <row r="1054" spans="1:3" x14ac:dyDescent="0.2">
      <c r="A1054" s="2" t="s">
        <v>1051</v>
      </c>
      <c r="B1054" s="12">
        <v>0</v>
      </c>
      <c r="C1054" s="12">
        <v>0.13855650799999999</v>
      </c>
    </row>
    <row r="1055" spans="1:3" x14ac:dyDescent="0.2">
      <c r="A1055" s="2" t="s">
        <v>1052</v>
      </c>
      <c r="B1055" s="12">
        <v>0</v>
      </c>
      <c r="C1055" s="12">
        <v>0.12725757700000001</v>
      </c>
    </row>
    <row r="1056" spans="1:3" x14ac:dyDescent="0.2">
      <c r="A1056" s="2" t="s">
        <v>1053</v>
      </c>
      <c r="B1056" s="12">
        <v>0</v>
      </c>
      <c r="C1056" s="12">
        <v>0.134006814</v>
      </c>
    </row>
    <row r="1057" spans="1:3" x14ac:dyDescent="0.2">
      <c r="A1057" s="2" t="s">
        <v>1054</v>
      </c>
      <c r="B1057" s="12">
        <v>0</v>
      </c>
      <c r="C1057" s="12">
        <v>0.13199406699999999</v>
      </c>
    </row>
    <row r="1058" spans="1:3" x14ac:dyDescent="0.2">
      <c r="A1058" s="2" t="s">
        <v>1055</v>
      </c>
      <c r="B1058" s="12">
        <v>0</v>
      </c>
      <c r="C1058" s="12">
        <v>0.13824504200000001</v>
      </c>
    </row>
    <row r="1059" spans="1:3" x14ac:dyDescent="0.2">
      <c r="A1059" s="2" t="s">
        <v>1056</v>
      </c>
      <c r="B1059" s="12">
        <v>0</v>
      </c>
      <c r="C1059" s="12">
        <v>0.13323729500000001</v>
      </c>
    </row>
    <row r="1060" spans="1:3" x14ac:dyDescent="0.2">
      <c r="A1060" s="2" t="s">
        <v>1057</v>
      </c>
      <c r="B1060" s="12">
        <v>0</v>
      </c>
      <c r="C1060" s="12">
        <v>0.13671498700000001</v>
      </c>
    </row>
    <row r="1061" spans="1:3" x14ac:dyDescent="0.2">
      <c r="A1061" s="2" t="s">
        <v>1058</v>
      </c>
      <c r="B1061" s="12">
        <v>0</v>
      </c>
      <c r="C1061" s="12">
        <v>0.133029064</v>
      </c>
    </row>
    <row r="1062" spans="1:3" x14ac:dyDescent="0.2">
      <c r="A1062" s="2" t="s">
        <v>1059</v>
      </c>
      <c r="B1062" s="12">
        <v>0</v>
      </c>
      <c r="C1062" s="12">
        <v>0.13939257799999999</v>
      </c>
    </row>
    <row r="1063" spans="1:3" x14ac:dyDescent="0.2">
      <c r="A1063" s="2" t="s">
        <v>1060</v>
      </c>
      <c r="B1063" s="12">
        <v>0</v>
      </c>
      <c r="C1063" s="12">
        <v>0.129321456</v>
      </c>
    </row>
    <row r="1064" spans="1:3" x14ac:dyDescent="0.2">
      <c r="A1064" s="2" t="s">
        <v>1061</v>
      </c>
      <c r="B1064" s="12">
        <v>0</v>
      </c>
      <c r="C1064" s="12">
        <v>0.13376053600000001</v>
      </c>
    </row>
    <row r="1065" spans="1:3" x14ac:dyDescent="0.2">
      <c r="A1065" s="2" t="s">
        <v>1062</v>
      </c>
      <c r="B1065" s="12">
        <v>0</v>
      </c>
      <c r="C1065" s="12">
        <v>0.139213684</v>
      </c>
    </row>
    <row r="1066" spans="1:3" x14ac:dyDescent="0.2">
      <c r="A1066" s="2" t="s">
        <v>1063</v>
      </c>
      <c r="B1066" s="12">
        <v>0</v>
      </c>
      <c r="C1066" s="12">
        <v>0.138045585</v>
      </c>
    </row>
    <row r="1067" spans="1:3" x14ac:dyDescent="0.2">
      <c r="A1067" s="2" t="s">
        <v>1064</v>
      </c>
      <c r="B1067" s="12">
        <v>0</v>
      </c>
      <c r="C1067" s="12">
        <v>0.14087613500000001</v>
      </c>
    </row>
    <row r="1068" spans="1:3" x14ac:dyDescent="0.2">
      <c r="A1068" s="2" t="s">
        <v>1065</v>
      </c>
      <c r="B1068" s="12">
        <v>0</v>
      </c>
      <c r="C1068" s="12">
        <v>0.129059379</v>
      </c>
    </row>
    <row r="1069" spans="1:3" x14ac:dyDescent="0.2">
      <c r="A1069" s="2" t="s">
        <v>1066</v>
      </c>
      <c r="B1069" s="12">
        <v>0</v>
      </c>
      <c r="C1069" s="12">
        <v>0.14888504999999999</v>
      </c>
    </row>
    <row r="1070" spans="1:3" x14ac:dyDescent="0.2">
      <c r="A1070" s="2" t="s">
        <v>1067</v>
      </c>
      <c r="B1070" s="12">
        <v>0</v>
      </c>
      <c r="C1070" s="12">
        <v>0.141022604</v>
      </c>
    </row>
    <row r="1071" spans="1:3" x14ac:dyDescent="0.2">
      <c r="A1071" s="2" t="s">
        <v>1068</v>
      </c>
      <c r="B1071" s="12">
        <v>0</v>
      </c>
      <c r="C1071" s="12">
        <v>0.13539548900000001</v>
      </c>
    </row>
    <row r="1072" spans="1:3" x14ac:dyDescent="0.2">
      <c r="A1072" s="2" t="s">
        <v>1069</v>
      </c>
      <c r="B1072" s="12">
        <v>0</v>
      </c>
      <c r="C1072" s="12">
        <v>0.134775753</v>
      </c>
    </row>
    <row r="1073" spans="1:3" x14ac:dyDescent="0.2">
      <c r="A1073" s="2" t="s">
        <v>1070</v>
      </c>
      <c r="B1073" s="12">
        <v>0</v>
      </c>
      <c r="C1073" s="12">
        <v>0.13783431099999999</v>
      </c>
    </row>
    <row r="1074" spans="1:3" x14ac:dyDescent="0.2">
      <c r="A1074" s="2" t="s">
        <v>1071</v>
      </c>
      <c r="B1074" s="12">
        <v>0</v>
      </c>
      <c r="C1074" s="12">
        <v>0.135835708</v>
      </c>
    </row>
    <row r="1075" spans="1:3" x14ac:dyDescent="0.2">
      <c r="A1075" s="2" t="s">
        <v>1072</v>
      </c>
      <c r="B1075" s="12">
        <v>0</v>
      </c>
      <c r="C1075" s="12">
        <v>0.136936164</v>
      </c>
    </row>
    <row r="1076" spans="1:3" x14ac:dyDescent="0.2">
      <c r="A1076" s="2" t="s">
        <v>1073</v>
      </c>
      <c r="B1076" s="12">
        <v>0</v>
      </c>
      <c r="C1076" s="12">
        <v>0.13464636699999999</v>
      </c>
    </row>
    <row r="1077" spans="1:3" x14ac:dyDescent="0.2">
      <c r="A1077" s="2" t="s">
        <v>1074</v>
      </c>
      <c r="B1077" s="12">
        <v>0</v>
      </c>
      <c r="C1077" s="12">
        <v>0.13558967699999999</v>
      </c>
    </row>
    <row r="1078" spans="1:3" x14ac:dyDescent="0.2">
      <c r="A1078" s="2" t="s">
        <v>1075</v>
      </c>
      <c r="B1078" s="12">
        <v>0</v>
      </c>
      <c r="C1078" s="12">
        <v>0.13660329099999999</v>
      </c>
    </row>
    <row r="1079" spans="1:3" x14ac:dyDescent="0.2">
      <c r="A1079" s="2" t="s">
        <v>1076</v>
      </c>
      <c r="B1079" s="12">
        <v>0</v>
      </c>
      <c r="C1079" s="12">
        <v>0.135025905</v>
      </c>
    </row>
    <row r="1080" spans="1:3" x14ac:dyDescent="0.2">
      <c r="A1080" s="2" t="s">
        <v>1077</v>
      </c>
      <c r="B1080" s="12">
        <v>0</v>
      </c>
      <c r="C1080" s="12">
        <v>0.12919718899999999</v>
      </c>
    </row>
    <row r="1081" spans="1:3" x14ac:dyDescent="0.2">
      <c r="A1081" s="2" t="s">
        <v>1078</v>
      </c>
      <c r="B1081" s="12">
        <v>0</v>
      </c>
      <c r="C1081" s="12">
        <v>0.141121942</v>
      </c>
    </row>
    <row r="1082" spans="1:3" x14ac:dyDescent="0.2">
      <c r="A1082" s="2" t="s">
        <v>1079</v>
      </c>
      <c r="B1082" s="12">
        <v>0</v>
      </c>
      <c r="C1082" s="12">
        <v>0.13639955300000001</v>
      </c>
    </row>
    <row r="1083" spans="1:3" x14ac:dyDescent="0.2">
      <c r="A1083" s="2" t="s">
        <v>1080</v>
      </c>
      <c r="B1083" s="12">
        <v>0</v>
      </c>
      <c r="C1083" s="12">
        <v>0.13346047899999999</v>
      </c>
    </row>
    <row r="1084" spans="1:3" x14ac:dyDescent="0.2">
      <c r="A1084" s="2" t="s">
        <v>1081</v>
      </c>
      <c r="B1084" s="12">
        <v>0</v>
      </c>
      <c r="C1084" s="12">
        <v>0.12850594900000001</v>
      </c>
    </row>
    <row r="1085" spans="1:3" x14ac:dyDescent="0.2">
      <c r="A1085" s="2" t="s">
        <v>1082</v>
      </c>
      <c r="B1085" s="12">
        <v>0</v>
      </c>
      <c r="C1085" s="12">
        <v>0.138565568</v>
      </c>
    </row>
    <row r="1086" spans="1:3" x14ac:dyDescent="0.2">
      <c r="A1086" s="2" t="s">
        <v>1083</v>
      </c>
      <c r="B1086" s="12">
        <v>0</v>
      </c>
      <c r="C1086" s="12">
        <v>0.13725833600000001</v>
      </c>
    </row>
    <row r="1087" spans="1:3" x14ac:dyDescent="0.2">
      <c r="A1087" s="2" t="s">
        <v>1084</v>
      </c>
      <c r="B1087" s="12">
        <v>0</v>
      </c>
      <c r="C1087" s="12">
        <v>0.126473209</v>
      </c>
    </row>
    <row r="1088" spans="1:3" x14ac:dyDescent="0.2">
      <c r="A1088" s="2" t="s">
        <v>1085</v>
      </c>
      <c r="B1088" s="12">
        <v>0</v>
      </c>
      <c r="C1088" s="12">
        <v>0.13431641699999999</v>
      </c>
    </row>
    <row r="1089" spans="1:3" x14ac:dyDescent="0.2">
      <c r="A1089" s="2" t="s">
        <v>1086</v>
      </c>
      <c r="B1089" s="12">
        <v>0</v>
      </c>
      <c r="C1089" s="12">
        <v>0.13311288399999999</v>
      </c>
    </row>
    <row r="1090" spans="1:3" x14ac:dyDescent="0.2">
      <c r="A1090" s="2" t="s">
        <v>1087</v>
      </c>
      <c r="B1090" s="12">
        <v>0</v>
      </c>
      <c r="C1090" s="12">
        <v>0.13167400300000001</v>
      </c>
    </row>
    <row r="1091" spans="1:3" x14ac:dyDescent="0.2">
      <c r="A1091" s="2" t="s">
        <v>1088</v>
      </c>
      <c r="B1091" s="12">
        <v>0</v>
      </c>
      <c r="C1091" s="12">
        <v>0.14500227099999999</v>
      </c>
    </row>
    <row r="1092" spans="1:3" x14ac:dyDescent="0.2">
      <c r="A1092" s="2" t="s">
        <v>1089</v>
      </c>
      <c r="B1092" s="12">
        <v>0</v>
      </c>
      <c r="C1092" s="12">
        <v>0.131724602</v>
      </c>
    </row>
    <row r="1093" spans="1:3" x14ac:dyDescent="0.2">
      <c r="A1093" s="2" t="s">
        <v>1090</v>
      </c>
      <c r="B1093" s="12">
        <v>0</v>
      </c>
      <c r="C1093" s="12">
        <v>0.13958467999999999</v>
      </c>
    </row>
    <row r="1094" spans="1:3" x14ac:dyDescent="0.2">
      <c r="A1094" s="2" t="s">
        <v>1091</v>
      </c>
      <c r="B1094" s="12">
        <v>0</v>
      </c>
      <c r="C1094" s="12">
        <v>0.13527627</v>
      </c>
    </row>
    <row r="1095" spans="1:3" x14ac:dyDescent="0.2">
      <c r="A1095" s="2" t="s">
        <v>1092</v>
      </c>
      <c r="B1095" s="12">
        <v>0</v>
      </c>
      <c r="C1095" s="12">
        <v>0.13209841</v>
      </c>
    </row>
    <row r="1096" spans="1:3" x14ac:dyDescent="0.2">
      <c r="A1096" s="2" t="s">
        <v>1093</v>
      </c>
      <c r="B1096" s="12">
        <v>0</v>
      </c>
      <c r="C1096" s="12">
        <v>0.13176112800000001</v>
      </c>
    </row>
    <row r="1097" spans="1:3" x14ac:dyDescent="0.2">
      <c r="A1097" s="2" t="s">
        <v>1094</v>
      </c>
      <c r="B1097" s="12">
        <v>0</v>
      </c>
      <c r="C1097" s="12">
        <v>0.135508346</v>
      </c>
    </row>
    <row r="1098" spans="1:3" x14ac:dyDescent="0.2">
      <c r="A1098" s="2" t="s">
        <v>1095</v>
      </c>
      <c r="B1098" s="12">
        <v>0</v>
      </c>
      <c r="C1098" s="12">
        <v>0.13373175000000001</v>
      </c>
    </row>
    <row r="1099" spans="1:3" x14ac:dyDescent="0.2">
      <c r="A1099" s="2" t="s">
        <v>1096</v>
      </c>
      <c r="B1099" s="12">
        <v>0</v>
      </c>
      <c r="C1099" s="12">
        <v>0.13455083500000001</v>
      </c>
    </row>
    <row r="1100" spans="1:3" x14ac:dyDescent="0.2">
      <c r="A1100" s="2" t="s">
        <v>1097</v>
      </c>
      <c r="B1100" s="12">
        <v>0</v>
      </c>
      <c r="C1100" s="12">
        <v>0.14078621199999999</v>
      </c>
    </row>
    <row r="1101" spans="1:3" x14ac:dyDescent="0.2">
      <c r="A1101" s="2" t="s">
        <v>1098</v>
      </c>
      <c r="B1101" s="12">
        <v>0</v>
      </c>
      <c r="C1101" s="12">
        <v>0.137663439</v>
      </c>
    </row>
    <row r="1102" spans="1:3" x14ac:dyDescent="0.2">
      <c r="A1102" s="2" t="s">
        <v>1099</v>
      </c>
      <c r="B1102" s="12">
        <v>0</v>
      </c>
      <c r="C1102" s="12">
        <v>0.13605097499999999</v>
      </c>
    </row>
    <row r="1103" spans="1:3" x14ac:dyDescent="0.2">
      <c r="A1103" s="2" t="s">
        <v>1100</v>
      </c>
      <c r="B1103" s="12">
        <v>0</v>
      </c>
      <c r="C1103" s="12">
        <v>0.12647755399999999</v>
      </c>
    </row>
    <row r="1104" spans="1:3" x14ac:dyDescent="0.2">
      <c r="A1104" s="2" t="s">
        <v>1101</v>
      </c>
      <c r="B1104" s="12">
        <v>0</v>
      </c>
      <c r="C1104" s="12">
        <v>0.13670634700000001</v>
      </c>
    </row>
    <row r="1105" spans="1:3" x14ac:dyDescent="0.2">
      <c r="A1105" s="2" t="s">
        <v>1102</v>
      </c>
      <c r="B1105" s="12">
        <v>0</v>
      </c>
      <c r="C1105" s="12">
        <v>0.13728832899999999</v>
      </c>
    </row>
    <row r="1106" spans="1:3" x14ac:dyDescent="0.2">
      <c r="A1106" s="2" t="s">
        <v>1103</v>
      </c>
      <c r="B1106" s="12">
        <v>0</v>
      </c>
      <c r="C1106" s="12">
        <v>0.14120925400000001</v>
      </c>
    </row>
    <row r="1107" spans="1:3" x14ac:dyDescent="0.2">
      <c r="A1107" s="2" t="s">
        <v>1104</v>
      </c>
      <c r="B1107" s="12">
        <v>0</v>
      </c>
      <c r="C1107" s="12">
        <v>0.1370228</v>
      </c>
    </row>
    <row r="1108" spans="1:3" x14ac:dyDescent="0.2">
      <c r="A1108" s="2" t="s">
        <v>1105</v>
      </c>
      <c r="B1108" s="12">
        <v>0</v>
      </c>
      <c r="C1108" s="12">
        <v>0.138036988</v>
      </c>
    </row>
    <row r="1109" spans="1:3" x14ac:dyDescent="0.2">
      <c r="A1109" s="2" t="s">
        <v>1106</v>
      </c>
      <c r="B1109" s="12">
        <v>0</v>
      </c>
      <c r="C1109" s="12">
        <v>0.128317865</v>
      </c>
    </row>
    <row r="1110" spans="1:3" x14ac:dyDescent="0.2">
      <c r="A1110" s="2" t="s">
        <v>1107</v>
      </c>
      <c r="B1110" s="12">
        <v>0</v>
      </c>
      <c r="C1110" s="12">
        <v>0.13187237399999999</v>
      </c>
    </row>
    <row r="1111" spans="1:3" x14ac:dyDescent="0.2">
      <c r="A1111" s="2" t="s">
        <v>1108</v>
      </c>
      <c r="B1111" s="12">
        <v>0</v>
      </c>
      <c r="C1111" s="12">
        <v>0.123879453</v>
      </c>
    </row>
    <row r="1112" spans="1:3" x14ac:dyDescent="0.2">
      <c r="A1112" s="2" t="s">
        <v>1109</v>
      </c>
      <c r="B1112" s="12">
        <v>0</v>
      </c>
      <c r="C1112" s="12">
        <v>0.13880229399999999</v>
      </c>
    </row>
    <row r="1113" spans="1:3" x14ac:dyDescent="0.2">
      <c r="A1113" s="2" t="s">
        <v>1110</v>
      </c>
      <c r="B1113" s="12">
        <v>0</v>
      </c>
      <c r="C1113" s="12">
        <v>0.14297454100000001</v>
      </c>
    </row>
    <row r="1114" spans="1:3" x14ac:dyDescent="0.2">
      <c r="A1114" s="2" t="s">
        <v>1111</v>
      </c>
      <c r="B1114" s="12">
        <v>0</v>
      </c>
      <c r="C1114" s="12">
        <v>0.14125428300000001</v>
      </c>
    </row>
    <row r="1115" spans="1:3" x14ac:dyDescent="0.2">
      <c r="A1115" s="2" t="s">
        <v>1112</v>
      </c>
      <c r="B1115" s="12">
        <v>0</v>
      </c>
      <c r="C1115" s="12">
        <v>0.13399645800000001</v>
      </c>
    </row>
    <row r="1116" spans="1:3" x14ac:dyDescent="0.2">
      <c r="A1116" s="2" t="s">
        <v>1113</v>
      </c>
      <c r="B1116" s="12">
        <v>0</v>
      </c>
      <c r="C1116" s="12">
        <v>0.143923516</v>
      </c>
    </row>
    <row r="1117" spans="1:3" x14ac:dyDescent="0.2">
      <c r="A1117" s="2" t="s">
        <v>1114</v>
      </c>
      <c r="B1117" s="12">
        <v>0</v>
      </c>
      <c r="C1117" s="12">
        <v>0.136376785</v>
      </c>
    </row>
    <row r="1118" spans="1:3" x14ac:dyDescent="0.2">
      <c r="A1118" s="2" t="s">
        <v>1115</v>
      </c>
      <c r="B1118" s="12">
        <v>0</v>
      </c>
      <c r="C1118" s="12">
        <v>0.12874637</v>
      </c>
    </row>
    <row r="1119" spans="1:3" x14ac:dyDescent="0.2">
      <c r="A1119" s="2" t="s">
        <v>1116</v>
      </c>
      <c r="B1119" s="12">
        <v>0</v>
      </c>
      <c r="C1119" s="12">
        <v>0.13211557299999999</v>
      </c>
    </row>
    <row r="1120" spans="1:3" x14ac:dyDescent="0.2">
      <c r="A1120" s="2" t="s">
        <v>1117</v>
      </c>
      <c r="B1120" s="12">
        <v>0</v>
      </c>
      <c r="C1120" s="12">
        <v>0.13060232299999999</v>
      </c>
    </row>
    <row r="1121" spans="1:3" x14ac:dyDescent="0.2">
      <c r="A1121" s="2" t="s">
        <v>1118</v>
      </c>
      <c r="B1121" s="12">
        <v>0</v>
      </c>
      <c r="C1121" s="12">
        <v>0.13543296499999999</v>
      </c>
    </row>
    <row r="1122" spans="1:3" x14ac:dyDescent="0.2">
      <c r="A1122" s="2" t="s">
        <v>1119</v>
      </c>
      <c r="B1122" s="12">
        <v>0</v>
      </c>
      <c r="C1122" s="12">
        <v>0.12995738700000001</v>
      </c>
    </row>
    <row r="1123" spans="1:3" x14ac:dyDescent="0.2">
      <c r="A1123" s="2" t="s">
        <v>1120</v>
      </c>
      <c r="B1123" s="12">
        <v>0</v>
      </c>
      <c r="C1123" s="12">
        <v>0.135842029</v>
      </c>
    </row>
    <row r="1124" spans="1:3" x14ac:dyDescent="0.2">
      <c r="A1124" s="2" t="s">
        <v>1121</v>
      </c>
      <c r="B1124" s="12">
        <v>0</v>
      </c>
      <c r="C1124" s="12">
        <v>0.137382121</v>
      </c>
    </row>
    <row r="1125" spans="1:3" x14ac:dyDescent="0.2">
      <c r="A1125" s="2" t="s">
        <v>1122</v>
      </c>
      <c r="B1125" s="12">
        <v>0</v>
      </c>
      <c r="C1125" s="12">
        <v>0.13695307500000001</v>
      </c>
    </row>
    <row r="1126" spans="1:3" x14ac:dyDescent="0.2">
      <c r="A1126" s="2" t="s">
        <v>1123</v>
      </c>
      <c r="B1126" s="12">
        <v>0</v>
      </c>
      <c r="C1126" s="12">
        <v>0.125618601</v>
      </c>
    </row>
    <row r="1127" spans="1:3" x14ac:dyDescent="0.2">
      <c r="A1127" s="2" t="s">
        <v>1124</v>
      </c>
      <c r="B1127" s="12">
        <v>0</v>
      </c>
      <c r="C1127" s="12">
        <v>0.13899163</v>
      </c>
    </row>
    <row r="1128" spans="1:3" x14ac:dyDescent="0.2">
      <c r="A1128" s="2" t="s">
        <v>1125</v>
      </c>
      <c r="B1128" s="12">
        <v>0</v>
      </c>
      <c r="C1128" s="12">
        <v>0.13134715599999999</v>
      </c>
    </row>
    <row r="1129" spans="1:3" x14ac:dyDescent="0.2">
      <c r="A1129" s="2" t="s">
        <v>1126</v>
      </c>
      <c r="B1129" s="12">
        <v>0</v>
      </c>
      <c r="C1129" s="12">
        <v>0.13281219899999999</v>
      </c>
    </row>
    <row r="1130" spans="1:3" x14ac:dyDescent="0.2">
      <c r="A1130" s="2" t="s">
        <v>1127</v>
      </c>
      <c r="B1130" s="12">
        <v>0</v>
      </c>
      <c r="C1130" s="12">
        <v>0.13947474300000001</v>
      </c>
    </row>
    <row r="1131" spans="1:3" x14ac:dyDescent="0.2">
      <c r="A1131" s="2" t="s">
        <v>1128</v>
      </c>
      <c r="B1131" s="12">
        <v>0</v>
      </c>
      <c r="C1131" s="12">
        <v>0.12949691499999999</v>
      </c>
    </row>
    <row r="1132" spans="1:3" x14ac:dyDescent="0.2">
      <c r="A1132" s="2" t="s">
        <v>1129</v>
      </c>
      <c r="B1132" s="12">
        <v>0</v>
      </c>
      <c r="C1132" s="12">
        <v>0.13875078499999999</v>
      </c>
    </row>
    <row r="1133" spans="1:3" x14ac:dyDescent="0.2">
      <c r="A1133" s="2" t="s">
        <v>1130</v>
      </c>
      <c r="B1133" s="12">
        <v>0</v>
      </c>
      <c r="C1133" s="12">
        <v>0.135622777</v>
      </c>
    </row>
    <row r="1134" spans="1:3" x14ac:dyDescent="0.2">
      <c r="A1134" s="2" t="s">
        <v>1131</v>
      </c>
      <c r="B1134" s="12">
        <v>0</v>
      </c>
      <c r="C1134" s="12">
        <v>0.13564868699999999</v>
      </c>
    </row>
    <row r="1135" spans="1:3" x14ac:dyDescent="0.2">
      <c r="A1135" s="2" t="s">
        <v>1132</v>
      </c>
      <c r="B1135" s="12">
        <v>0</v>
      </c>
      <c r="C1135" s="12">
        <v>0.13337458799999999</v>
      </c>
    </row>
    <row r="1136" spans="1:3" x14ac:dyDescent="0.2">
      <c r="A1136" s="2" t="s">
        <v>1133</v>
      </c>
      <c r="B1136" s="12">
        <v>0</v>
      </c>
      <c r="C1136" s="12">
        <v>0.13313525700000001</v>
      </c>
    </row>
    <row r="1137" spans="1:3" x14ac:dyDescent="0.2">
      <c r="A1137" s="2" t="s">
        <v>1134</v>
      </c>
      <c r="B1137" s="12">
        <v>0</v>
      </c>
      <c r="C1137" s="12">
        <v>0.13390126799999999</v>
      </c>
    </row>
    <row r="1138" spans="1:3" x14ac:dyDescent="0.2">
      <c r="A1138" s="2" t="s">
        <v>1135</v>
      </c>
      <c r="B1138" s="12">
        <v>0</v>
      </c>
      <c r="C1138" s="12">
        <v>0.14441066699999999</v>
      </c>
    </row>
    <row r="1139" spans="1:3" x14ac:dyDescent="0.2">
      <c r="A1139" s="2" t="s">
        <v>1136</v>
      </c>
      <c r="B1139" s="12">
        <v>0</v>
      </c>
      <c r="C1139" s="12">
        <v>0.13194745199999999</v>
      </c>
    </row>
    <row r="1140" spans="1:3" x14ac:dyDescent="0.2">
      <c r="A1140" s="2" t="s">
        <v>1137</v>
      </c>
      <c r="B1140" s="12">
        <v>0</v>
      </c>
      <c r="C1140" s="12">
        <v>0.13572603</v>
      </c>
    </row>
    <row r="1141" spans="1:3" x14ac:dyDescent="0.2">
      <c r="A1141" s="2" t="s">
        <v>1138</v>
      </c>
      <c r="B1141" s="12">
        <v>0</v>
      </c>
      <c r="C1141" s="12">
        <v>0.139697614</v>
      </c>
    </row>
    <row r="1142" spans="1:3" x14ac:dyDescent="0.2">
      <c r="A1142" s="2" t="s">
        <v>1139</v>
      </c>
      <c r="B1142" s="12">
        <v>0</v>
      </c>
      <c r="C1142" s="12">
        <v>0.1322007</v>
      </c>
    </row>
    <row r="1143" spans="1:3" x14ac:dyDescent="0.2">
      <c r="A1143" s="2" t="s">
        <v>1140</v>
      </c>
      <c r="B1143" s="12">
        <v>0</v>
      </c>
      <c r="C1143" s="12">
        <v>0.12718085200000001</v>
      </c>
    </row>
    <row r="1144" spans="1:3" x14ac:dyDescent="0.2">
      <c r="A1144" s="2" t="s">
        <v>1141</v>
      </c>
      <c r="B1144" s="12">
        <v>0</v>
      </c>
      <c r="C1144" s="12">
        <v>0.13660038399999999</v>
      </c>
    </row>
    <row r="1145" spans="1:3" x14ac:dyDescent="0.2">
      <c r="A1145" s="2" t="s">
        <v>1142</v>
      </c>
      <c r="B1145" s="12">
        <v>0</v>
      </c>
      <c r="C1145" s="12">
        <v>0.130959457</v>
      </c>
    </row>
    <row r="1146" spans="1:3" x14ac:dyDescent="0.2">
      <c r="A1146" s="2" t="s">
        <v>1143</v>
      </c>
      <c r="B1146" s="12">
        <v>0</v>
      </c>
      <c r="C1146" s="12">
        <v>0.12719436000000001</v>
      </c>
    </row>
    <row r="1147" spans="1:3" x14ac:dyDescent="0.2">
      <c r="A1147" s="2" t="s">
        <v>1144</v>
      </c>
      <c r="B1147" s="12">
        <v>0</v>
      </c>
      <c r="C1147" s="12">
        <v>0.13111545099999999</v>
      </c>
    </row>
    <row r="1148" spans="1:3" x14ac:dyDescent="0.2">
      <c r="A1148" s="2" t="s">
        <v>1145</v>
      </c>
      <c r="B1148" s="12">
        <v>0</v>
      </c>
      <c r="C1148" s="12">
        <v>0.12817841299999999</v>
      </c>
    </row>
    <row r="1149" spans="1:3" x14ac:dyDescent="0.2">
      <c r="A1149" s="2" t="s">
        <v>1146</v>
      </c>
      <c r="B1149" s="12">
        <v>0</v>
      </c>
      <c r="C1149" s="12">
        <v>0.13077116999999999</v>
      </c>
    </row>
    <row r="1150" spans="1:3" x14ac:dyDescent="0.2">
      <c r="A1150" s="2" t="s">
        <v>1147</v>
      </c>
      <c r="B1150" s="12">
        <v>0</v>
      </c>
      <c r="C1150" s="12">
        <v>0.132385488</v>
      </c>
    </row>
    <row r="1151" spans="1:3" x14ac:dyDescent="0.2">
      <c r="A1151" s="2" t="s">
        <v>1148</v>
      </c>
      <c r="B1151" s="12">
        <v>0</v>
      </c>
      <c r="C1151" s="12">
        <v>0.13778781400000001</v>
      </c>
    </row>
    <row r="1152" spans="1:3" x14ac:dyDescent="0.2">
      <c r="A1152" s="2" t="s">
        <v>1149</v>
      </c>
      <c r="B1152" s="12">
        <v>0</v>
      </c>
      <c r="C1152" s="12">
        <v>0.136188068</v>
      </c>
    </row>
    <row r="1153" spans="1:3" x14ac:dyDescent="0.2">
      <c r="A1153" s="2" t="s">
        <v>1150</v>
      </c>
      <c r="B1153" s="12">
        <v>0</v>
      </c>
      <c r="C1153" s="12">
        <v>0.13711211800000001</v>
      </c>
    </row>
    <row r="1154" spans="1:3" x14ac:dyDescent="0.2">
      <c r="A1154" s="2" t="s">
        <v>1151</v>
      </c>
      <c r="B1154" s="12">
        <v>0</v>
      </c>
      <c r="C1154" s="12">
        <v>0.128439319</v>
      </c>
    </row>
    <row r="1155" spans="1:3" x14ac:dyDescent="0.2">
      <c r="A1155" s="2" t="s">
        <v>1152</v>
      </c>
      <c r="B1155" s="12">
        <v>0</v>
      </c>
      <c r="C1155" s="12">
        <v>0.12766751500000001</v>
      </c>
    </row>
    <row r="1156" spans="1:3" x14ac:dyDescent="0.2">
      <c r="A1156" s="2" t="s">
        <v>1153</v>
      </c>
      <c r="B1156" s="12">
        <v>0</v>
      </c>
      <c r="C1156" s="12">
        <v>0.13617677</v>
      </c>
    </row>
    <row r="1157" spans="1:3" x14ac:dyDescent="0.2">
      <c r="A1157" s="2" t="s">
        <v>1154</v>
      </c>
      <c r="B1157" s="12">
        <v>0</v>
      </c>
      <c r="C1157" s="12">
        <v>0.12707063800000001</v>
      </c>
    </row>
    <row r="1158" spans="1:3" x14ac:dyDescent="0.2">
      <c r="A1158" s="2" t="s">
        <v>1155</v>
      </c>
      <c r="B1158" s="12">
        <v>0</v>
      </c>
      <c r="C1158" s="12">
        <v>0.12710011600000001</v>
      </c>
    </row>
    <row r="1159" spans="1:3" x14ac:dyDescent="0.2">
      <c r="A1159" s="2" t="s">
        <v>1156</v>
      </c>
      <c r="B1159" s="12">
        <v>0</v>
      </c>
      <c r="C1159" s="12">
        <v>0.13056591300000001</v>
      </c>
    </row>
    <row r="1160" spans="1:3" x14ac:dyDescent="0.2">
      <c r="A1160" s="2" t="s">
        <v>1157</v>
      </c>
      <c r="B1160" s="12">
        <v>0</v>
      </c>
      <c r="C1160" s="12">
        <v>0.138608862</v>
      </c>
    </row>
    <row r="1161" spans="1:3" x14ac:dyDescent="0.2">
      <c r="A1161" s="2" t="s">
        <v>1158</v>
      </c>
      <c r="B1161" s="12">
        <v>0</v>
      </c>
      <c r="C1161" s="12">
        <v>0.13609539000000001</v>
      </c>
    </row>
    <row r="1162" spans="1:3" x14ac:dyDescent="0.2">
      <c r="A1162" s="2" t="s">
        <v>1159</v>
      </c>
      <c r="B1162" s="12">
        <v>0</v>
      </c>
      <c r="C1162" s="12">
        <v>0.12837873999999999</v>
      </c>
    </row>
    <row r="1163" spans="1:3" x14ac:dyDescent="0.2">
      <c r="A1163" s="2" t="s">
        <v>1160</v>
      </c>
      <c r="B1163" s="12">
        <v>0</v>
      </c>
      <c r="C1163" s="12">
        <v>0.13230782999999999</v>
      </c>
    </row>
    <row r="1164" spans="1:3" x14ac:dyDescent="0.2">
      <c r="A1164" s="2" t="s">
        <v>1161</v>
      </c>
      <c r="B1164" s="12">
        <v>0</v>
      </c>
      <c r="C1164" s="12">
        <v>0.141808605</v>
      </c>
    </row>
    <row r="1165" spans="1:3" x14ac:dyDescent="0.2">
      <c r="A1165" s="2" t="s">
        <v>1162</v>
      </c>
      <c r="B1165" s="12">
        <v>0</v>
      </c>
      <c r="C1165" s="12">
        <v>0.131381729</v>
      </c>
    </row>
    <row r="1166" spans="1:3" x14ac:dyDescent="0.2">
      <c r="A1166" s="2" t="s">
        <v>1163</v>
      </c>
      <c r="B1166" s="12">
        <v>0</v>
      </c>
      <c r="C1166" s="12">
        <v>0.138419818</v>
      </c>
    </row>
    <row r="1167" spans="1:3" x14ac:dyDescent="0.2">
      <c r="A1167" s="2" t="s">
        <v>1164</v>
      </c>
      <c r="B1167" s="12">
        <v>0</v>
      </c>
      <c r="C1167" s="12">
        <v>0.12676726599999999</v>
      </c>
    </row>
    <row r="1168" spans="1:3" x14ac:dyDescent="0.2">
      <c r="A1168" s="2" t="s">
        <v>1165</v>
      </c>
      <c r="B1168" s="12">
        <v>0</v>
      </c>
      <c r="C1168" s="12">
        <v>0.13346095799999999</v>
      </c>
    </row>
    <row r="1169" spans="1:3" x14ac:dyDescent="0.2">
      <c r="A1169" s="2" t="s">
        <v>1166</v>
      </c>
      <c r="B1169" s="12">
        <v>0</v>
      </c>
      <c r="C1169" s="12">
        <v>0.12877872600000001</v>
      </c>
    </row>
    <row r="1170" spans="1:3" x14ac:dyDescent="0.2">
      <c r="A1170" s="2" t="s">
        <v>1167</v>
      </c>
      <c r="B1170" s="12">
        <v>0</v>
      </c>
      <c r="C1170" s="12">
        <v>0.134456725</v>
      </c>
    </row>
    <row r="1171" spans="1:3" x14ac:dyDescent="0.2">
      <c r="A1171" s="2" t="s">
        <v>1168</v>
      </c>
      <c r="B1171" s="12">
        <v>0</v>
      </c>
      <c r="C1171" s="12">
        <v>0.13160631</v>
      </c>
    </row>
    <row r="1172" spans="1:3" x14ac:dyDescent="0.2">
      <c r="A1172" s="2" t="s">
        <v>1169</v>
      </c>
      <c r="B1172" s="12">
        <v>0</v>
      </c>
      <c r="C1172" s="12">
        <v>0.13777951399999999</v>
      </c>
    </row>
    <row r="1173" spans="1:3" x14ac:dyDescent="0.2">
      <c r="A1173" s="2" t="s">
        <v>1170</v>
      </c>
      <c r="B1173" s="12">
        <v>0</v>
      </c>
      <c r="C1173" s="12">
        <v>0.12329691700000001</v>
      </c>
    </row>
    <row r="1174" spans="1:3" x14ac:dyDescent="0.2">
      <c r="A1174" s="2" t="s">
        <v>1171</v>
      </c>
      <c r="B1174" s="12">
        <v>0</v>
      </c>
      <c r="C1174" s="12">
        <v>0.138373094</v>
      </c>
    </row>
    <row r="1175" spans="1:3" x14ac:dyDescent="0.2">
      <c r="A1175" s="2" t="s">
        <v>1172</v>
      </c>
      <c r="B1175" s="12">
        <v>0</v>
      </c>
      <c r="C1175" s="12">
        <v>0.13036694600000001</v>
      </c>
    </row>
    <row r="1176" spans="1:3" x14ac:dyDescent="0.2">
      <c r="A1176" s="2" t="s">
        <v>1173</v>
      </c>
      <c r="B1176" s="12">
        <v>0</v>
      </c>
      <c r="C1176" s="12">
        <v>0.128217514</v>
      </c>
    </row>
    <row r="1177" spans="1:3" x14ac:dyDescent="0.2">
      <c r="A1177" s="2" t="s">
        <v>1174</v>
      </c>
      <c r="B1177" s="12">
        <v>0</v>
      </c>
      <c r="C1177" s="12">
        <v>0.130873618</v>
      </c>
    </row>
    <row r="1178" spans="1:3" x14ac:dyDescent="0.2">
      <c r="A1178" s="2" t="s">
        <v>1175</v>
      </c>
      <c r="B1178" s="12">
        <v>0</v>
      </c>
      <c r="C1178" s="12">
        <v>0.13760061600000001</v>
      </c>
    </row>
    <row r="1179" spans="1:3" x14ac:dyDescent="0.2">
      <c r="A1179" s="2" t="s">
        <v>1176</v>
      </c>
      <c r="B1179" s="12">
        <v>0</v>
      </c>
      <c r="C1179" s="12">
        <v>0.134639968</v>
      </c>
    </row>
    <row r="1180" spans="1:3" x14ac:dyDescent="0.2">
      <c r="A1180" s="2" t="s">
        <v>1177</v>
      </c>
      <c r="B1180" s="12">
        <v>0</v>
      </c>
      <c r="C1180" s="12">
        <v>0.133118874</v>
      </c>
    </row>
    <row r="1181" spans="1:3" x14ac:dyDescent="0.2">
      <c r="A1181" s="2" t="s">
        <v>1178</v>
      </c>
      <c r="B1181" s="12">
        <v>0</v>
      </c>
      <c r="C1181" s="12">
        <v>0.13445768399999999</v>
      </c>
    </row>
    <row r="1182" spans="1:3" x14ac:dyDescent="0.2">
      <c r="A1182" s="2" t="s">
        <v>1179</v>
      </c>
      <c r="B1182" s="12">
        <v>0</v>
      </c>
      <c r="C1182" s="12">
        <v>0.13113082600000001</v>
      </c>
    </row>
    <row r="1183" spans="1:3" x14ac:dyDescent="0.2">
      <c r="A1183" s="2" t="s">
        <v>1180</v>
      </c>
      <c r="B1183" s="12">
        <v>0</v>
      </c>
      <c r="C1183" s="12">
        <v>0.135142655</v>
      </c>
    </row>
    <row r="1184" spans="1:3" x14ac:dyDescent="0.2">
      <c r="A1184" s="2" t="s">
        <v>1181</v>
      </c>
      <c r="B1184" s="12">
        <v>0</v>
      </c>
      <c r="C1184" s="12">
        <v>0.130644229</v>
      </c>
    </row>
    <row r="1185" spans="1:3" x14ac:dyDescent="0.2">
      <c r="A1185" s="2" t="s">
        <v>1182</v>
      </c>
      <c r="B1185" s="12">
        <v>0</v>
      </c>
      <c r="C1185" s="12">
        <v>0.12893395199999999</v>
      </c>
    </row>
    <row r="1186" spans="1:3" x14ac:dyDescent="0.2">
      <c r="A1186" s="2" t="s">
        <v>1183</v>
      </c>
      <c r="B1186" s="12">
        <v>0</v>
      </c>
      <c r="C1186" s="12">
        <v>0.13750245699999999</v>
      </c>
    </row>
    <row r="1187" spans="1:3" x14ac:dyDescent="0.2">
      <c r="A1187" s="2" t="s">
        <v>1184</v>
      </c>
      <c r="B1187" s="12">
        <v>0</v>
      </c>
      <c r="C1187" s="12">
        <v>0.124487588</v>
      </c>
    </row>
    <row r="1188" spans="1:3" x14ac:dyDescent="0.2">
      <c r="A1188" s="2" t="s">
        <v>1185</v>
      </c>
      <c r="B1188" s="12">
        <v>0</v>
      </c>
      <c r="C1188" s="12">
        <v>0.13297329199999999</v>
      </c>
    </row>
    <row r="1189" spans="1:3" x14ac:dyDescent="0.2">
      <c r="A1189" s="2" t="s">
        <v>1186</v>
      </c>
      <c r="B1189" s="12">
        <v>0</v>
      </c>
      <c r="C1189" s="12">
        <v>0.13690862000000001</v>
      </c>
    </row>
    <row r="1190" spans="1:3" x14ac:dyDescent="0.2">
      <c r="A1190" s="2" t="s">
        <v>1187</v>
      </c>
      <c r="B1190" s="12">
        <v>0</v>
      </c>
      <c r="C1190" s="12">
        <v>0.12901091000000001</v>
      </c>
    </row>
    <row r="1191" spans="1:3" x14ac:dyDescent="0.2">
      <c r="A1191" s="3" t="s">
        <v>1188</v>
      </c>
      <c r="B1191" s="13">
        <v>0</v>
      </c>
      <c r="C1191" s="13">
        <v>0.13793111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03"/>
  <sheetViews>
    <sheetView workbookViewId="0">
      <selection activeCell="J8" sqref="J8"/>
    </sheetView>
  </sheetViews>
  <sheetFormatPr baseColWidth="10" defaultRowHeight="16" x14ac:dyDescent="0.2"/>
  <cols>
    <col min="1" max="1" width="21.5" style="11" bestFit="1" customWidth="1"/>
    <col min="2" max="2" width="14" style="11" bestFit="1" customWidth="1"/>
    <col min="3" max="3" width="8.5" style="11" bestFit="1" customWidth="1"/>
    <col min="4" max="4" width="11.5" style="11" bestFit="1" customWidth="1"/>
    <col min="5" max="5" width="19.6640625" style="11" bestFit="1" customWidth="1"/>
    <col min="6" max="6" width="13.1640625" style="11" bestFit="1" customWidth="1"/>
    <col min="7" max="7" width="21.5" style="11" bestFit="1" customWidth="1"/>
    <col min="8" max="8" width="23.33203125" style="11" bestFit="1" customWidth="1"/>
    <col min="9" max="9" width="8.5" style="11" bestFit="1" customWidth="1"/>
    <col min="10" max="10" width="11.5" style="11" bestFit="1" customWidth="1"/>
    <col min="11" max="11" width="19.6640625" style="11" bestFit="1" customWidth="1"/>
    <col min="12" max="12" width="13.1640625" style="11" bestFit="1" customWidth="1"/>
  </cols>
  <sheetData>
    <row r="2" spans="1:12" x14ac:dyDescent="0.2">
      <c r="A2" s="4" t="s">
        <v>1290</v>
      </c>
      <c r="B2" s="4" t="s">
        <v>1733</v>
      </c>
      <c r="C2" s="4" t="s">
        <v>1736</v>
      </c>
      <c r="D2" s="4" t="s">
        <v>1735</v>
      </c>
      <c r="E2" s="4" t="s">
        <v>1737</v>
      </c>
      <c r="F2" s="4" t="s">
        <v>1291</v>
      </c>
      <c r="G2" s="4" t="s">
        <v>1290</v>
      </c>
      <c r="H2" s="4" t="s">
        <v>1734</v>
      </c>
      <c r="I2" s="4" t="s">
        <v>1736</v>
      </c>
      <c r="J2" s="4" t="s">
        <v>1735</v>
      </c>
      <c r="K2" s="4" t="s">
        <v>1737</v>
      </c>
      <c r="L2" s="4" t="s">
        <v>1291</v>
      </c>
    </row>
    <row r="3" spans="1:12" x14ac:dyDescent="0.2">
      <c r="A3" s="2" t="s">
        <v>1289</v>
      </c>
      <c r="B3" s="2">
        <v>5</v>
      </c>
      <c r="C3" s="2">
        <v>1</v>
      </c>
      <c r="D3" s="2">
        <v>4</v>
      </c>
      <c r="E3" s="2">
        <v>0.25</v>
      </c>
      <c r="F3" s="2">
        <v>1</v>
      </c>
      <c r="G3" s="2" t="s">
        <v>1289</v>
      </c>
      <c r="H3" s="2">
        <v>16</v>
      </c>
      <c r="I3" s="2">
        <v>4</v>
      </c>
      <c r="J3" s="2">
        <v>12</v>
      </c>
      <c r="K3" s="2">
        <v>0.33333333333333331</v>
      </c>
      <c r="L3" s="2">
        <v>1.6874568756498599E-2</v>
      </c>
    </row>
    <row r="4" spans="1:12" x14ac:dyDescent="0.2">
      <c r="A4" s="2" t="s">
        <v>1288</v>
      </c>
      <c r="B4" s="2">
        <v>27</v>
      </c>
      <c r="C4" s="2">
        <v>5</v>
      </c>
      <c r="D4" s="2">
        <v>22</v>
      </c>
      <c r="E4" s="2">
        <v>0.22727272727272727</v>
      </c>
      <c r="F4" s="2">
        <v>0.28610940200000001</v>
      </c>
      <c r="G4" s="2" t="s">
        <v>1288</v>
      </c>
      <c r="H4" s="2">
        <v>139</v>
      </c>
      <c r="I4" s="2">
        <v>39</v>
      </c>
      <c r="J4" s="2">
        <v>100</v>
      </c>
      <c r="K4" s="2">
        <v>0.39</v>
      </c>
      <c r="L4" s="2">
        <v>2.2328410720091899E-8</v>
      </c>
    </row>
    <row r="5" spans="1:12" x14ac:dyDescent="0.2">
      <c r="A5" s="2" t="s">
        <v>1287</v>
      </c>
      <c r="B5" s="2">
        <v>39</v>
      </c>
      <c r="C5" s="2">
        <v>14</v>
      </c>
      <c r="D5" s="2">
        <v>25</v>
      </c>
      <c r="E5" s="2">
        <v>0.56000000000000005</v>
      </c>
      <c r="F5" s="2">
        <v>0.37434244500000002</v>
      </c>
      <c r="G5" s="2" t="s">
        <v>1287</v>
      </c>
      <c r="H5" s="2">
        <v>944</v>
      </c>
      <c r="I5" s="2">
        <v>284</v>
      </c>
      <c r="J5" s="2">
        <v>660</v>
      </c>
      <c r="K5" s="2">
        <v>0.4303030303030303</v>
      </c>
      <c r="L5" s="2">
        <v>3.7068869200409304E-15</v>
      </c>
    </row>
    <row r="6" spans="1:12" x14ac:dyDescent="0.2">
      <c r="A6" s="2" t="s">
        <v>1286</v>
      </c>
      <c r="B6" s="2">
        <v>26</v>
      </c>
      <c r="C6" s="2">
        <v>5</v>
      </c>
      <c r="D6" s="2">
        <v>21</v>
      </c>
      <c r="E6" s="2">
        <v>0.23809523809523808</v>
      </c>
      <c r="F6" s="2">
        <v>0.38182992999999998</v>
      </c>
      <c r="G6" s="2" t="s">
        <v>1286</v>
      </c>
      <c r="H6" s="2">
        <v>1047</v>
      </c>
      <c r="I6" s="2">
        <v>19</v>
      </c>
      <c r="J6" s="2">
        <v>1028</v>
      </c>
      <c r="K6" s="2">
        <v>1.8482490272373541E-2</v>
      </c>
      <c r="L6" s="2">
        <v>7.0428265048018196E-98</v>
      </c>
    </row>
    <row r="7" spans="1:12" x14ac:dyDescent="0.2">
      <c r="A7" s="2" t="s">
        <v>1285</v>
      </c>
      <c r="B7" s="2">
        <v>9</v>
      </c>
      <c r="C7" s="2">
        <v>3</v>
      </c>
      <c r="D7" s="2">
        <v>6</v>
      </c>
      <c r="E7" s="2">
        <v>0.5</v>
      </c>
      <c r="F7" s="2">
        <v>0.72574495999999999</v>
      </c>
      <c r="G7" s="2" t="s">
        <v>1285</v>
      </c>
      <c r="H7" s="2">
        <v>70</v>
      </c>
      <c r="I7" s="2">
        <v>24</v>
      </c>
      <c r="J7" s="2">
        <v>46</v>
      </c>
      <c r="K7" s="2">
        <v>0.52173913043478259</v>
      </c>
      <c r="L7" s="2">
        <v>6.3330017443696395E-4</v>
      </c>
    </row>
    <row r="8" spans="1:12" x14ac:dyDescent="0.2">
      <c r="A8" s="2" t="s">
        <v>1284</v>
      </c>
      <c r="B8" s="2">
        <v>90</v>
      </c>
      <c r="C8" s="2">
        <v>27</v>
      </c>
      <c r="D8" s="2">
        <v>63</v>
      </c>
      <c r="E8" s="2">
        <v>0.42857142857142855</v>
      </c>
      <c r="F8" s="2">
        <v>0.90442316199999995</v>
      </c>
      <c r="G8" s="2" t="s">
        <v>1284</v>
      </c>
      <c r="H8" s="2">
        <v>1967</v>
      </c>
      <c r="I8" s="2">
        <v>747</v>
      </c>
      <c r="J8" s="2">
        <v>1220</v>
      </c>
      <c r="K8" s="2">
        <v>0.61229508196721316</v>
      </c>
      <c r="L8" s="2">
        <v>5.7713922152962803E-9</v>
      </c>
    </row>
    <row r="9" spans="1:12" x14ac:dyDescent="0.2">
      <c r="A9" s="2" t="s">
        <v>1283</v>
      </c>
      <c r="B9" s="2">
        <v>1</v>
      </c>
      <c r="C9" s="2">
        <v>0</v>
      </c>
      <c r="D9" s="2">
        <v>1</v>
      </c>
      <c r="E9" s="2">
        <v>0</v>
      </c>
      <c r="F9" s="2">
        <v>1</v>
      </c>
      <c r="G9" s="2" t="s">
        <v>1283</v>
      </c>
      <c r="H9" s="2">
        <v>1</v>
      </c>
      <c r="I9" s="2">
        <v>0</v>
      </c>
      <c r="J9" s="2">
        <v>1</v>
      </c>
      <c r="K9" s="2">
        <v>0</v>
      </c>
      <c r="L9" s="2">
        <v>0.42386831275720099</v>
      </c>
    </row>
    <row r="10" spans="1:12" x14ac:dyDescent="0.2">
      <c r="A10" s="2" t="s">
        <v>1282</v>
      </c>
      <c r="B10" s="2">
        <v>3</v>
      </c>
      <c r="C10" s="2">
        <v>0</v>
      </c>
      <c r="D10" s="2">
        <v>3</v>
      </c>
      <c r="E10" s="2">
        <v>0</v>
      </c>
      <c r="F10" s="2">
        <v>0.56054449699999997</v>
      </c>
      <c r="G10" s="2" t="s">
        <v>1282</v>
      </c>
      <c r="H10" s="2">
        <v>17</v>
      </c>
      <c r="I10" s="2">
        <v>0</v>
      </c>
      <c r="J10" s="2">
        <v>17</v>
      </c>
      <c r="K10" s="2">
        <v>0</v>
      </c>
      <c r="L10" s="2">
        <v>9.3377207180647603E-7</v>
      </c>
    </row>
    <row r="11" spans="1:12" x14ac:dyDescent="0.2">
      <c r="A11" s="2" t="s">
        <v>1281</v>
      </c>
      <c r="B11" s="2">
        <v>11</v>
      </c>
      <c r="C11" s="2">
        <v>2</v>
      </c>
      <c r="D11" s="2">
        <v>9</v>
      </c>
      <c r="E11" s="2">
        <v>0.22222222222222221</v>
      </c>
      <c r="F11" s="2">
        <v>0.52538486299999998</v>
      </c>
      <c r="G11" s="2" t="s">
        <v>1281</v>
      </c>
      <c r="H11" s="2">
        <v>234</v>
      </c>
      <c r="I11" s="2">
        <v>58</v>
      </c>
      <c r="J11" s="2">
        <v>176</v>
      </c>
      <c r="K11" s="2">
        <v>0.32954545454545453</v>
      </c>
      <c r="L11" s="2">
        <v>2.3181378897786299E-13</v>
      </c>
    </row>
    <row r="12" spans="1:12" x14ac:dyDescent="0.2">
      <c r="A12" s="2" t="s">
        <v>1280</v>
      </c>
      <c r="B12" s="2">
        <v>1</v>
      </c>
      <c r="C12" s="2">
        <v>0</v>
      </c>
      <c r="D12" s="2">
        <v>1</v>
      </c>
      <c r="E12" s="2">
        <v>0</v>
      </c>
      <c r="F12" s="2">
        <v>1</v>
      </c>
      <c r="G12" s="2" t="s">
        <v>1280</v>
      </c>
      <c r="H12" s="2">
        <v>2</v>
      </c>
      <c r="I12" s="2">
        <v>0</v>
      </c>
      <c r="J12" s="2">
        <v>2</v>
      </c>
      <c r="K12" s="2">
        <v>0</v>
      </c>
      <c r="L12" s="2">
        <v>0.18066518248667601</v>
      </c>
    </row>
    <row r="13" spans="1:12" x14ac:dyDescent="0.2">
      <c r="A13" s="2" t="s">
        <v>1279</v>
      </c>
      <c r="B13" s="2">
        <v>1</v>
      </c>
      <c r="C13" s="2">
        <v>0</v>
      </c>
      <c r="D13" s="2">
        <v>1</v>
      </c>
      <c r="E13" s="2">
        <v>0</v>
      </c>
      <c r="F13" s="2">
        <v>1</v>
      </c>
      <c r="G13" s="2" t="s">
        <v>1279</v>
      </c>
      <c r="H13" s="2">
        <v>20</v>
      </c>
      <c r="I13" s="2">
        <v>0</v>
      </c>
      <c r="J13" s="2">
        <v>20</v>
      </c>
      <c r="K13" s="2">
        <v>0</v>
      </c>
      <c r="L13" s="2">
        <v>9.3036246542660795E-8</v>
      </c>
    </row>
    <row r="14" spans="1:12" x14ac:dyDescent="0.2">
      <c r="A14" s="2" t="s">
        <v>1278</v>
      </c>
      <c r="B14" s="2">
        <v>7</v>
      </c>
      <c r="C14" s="2">
        <v>2</v>
      </c>
      <c r="D14" s="2">
        <v>5</v>
      </c>
      <c r="E14" s="2">
        <v>0.4</v>
      </c>
      <c r="F14" s="2">
        <v>1</v>
      </c>
      <c r="G14" s="2" t="s">
        <v>1278</v>
      </c>
      <c r="H14" s="2">
        <v>38</v>
      </c>
      <c r="I14" s="2">
        <v>6</v>
      </c>
      <c r="J14" s="2">
        <v>32</v>
      </c>
      <c r="K14" s="2">
        <v>0.1875</v>
      </c>
      <c r="L14" s="2">
        <v>1.02155053841706E-6</v>
      </c>
    </row>
    <row r="15" spans="1:12" x14ac:dyDescent="0.2">
      <c r="A15" s="2" t="s">
        <v>1277</v>
      </c>
      <c r="B15" s="2">
        <v>8</v>
      </c>
      <c r="C15" s="2">
        <v>0</v>
      </c>
      <c r="D15" s="2">
        <v>8</v>
      </c>
      <c r="E15" s="2">
        <v>0</v>
      </c>
      <c r="F15" s="2">
        <v>0.113912333</v>
      </c>
      <c r="G15" s="2" t="s">
        <v>1277</v>
      </c>
      <c r="H15" s="2">
        <v>37</v>
      </c>
      <c r="I15" s="2">
        <v>0</v>
      </c>
      <c r="J15" s="2">
        <v>37</v>
      </c>
      <c r="K15" s="2">
        <v>0</v>
      </c>
      <c r="L15" s="2">
        <v>3.9611733750631999E-13</v>
      </c>
    </row>
    <row r="16" spans="1:12" x14ac:dyDescent="0.2">
      <c r="A16" s="2" t="s">
        <v>1276</v>
      </c>
      <c r="B16" s="2">
        <v>42</v>
      </c>
      <c r="C16" s="2">
        <v>6</v>
      </c>
      <c r="D16" s="2">
        <v>36</v>
      </c>
      <c r="E16" s="2">
        <v>0.16666666666666666</v>
      </c>
      <c r="F16" s="2">
        <v>3.7031811999999997E-2</v>
      </c>
      <c r="G16" s="2" t="s">
        <v>1276</v>
      </c>
      <c r="H16" s="2">
        <v>1077</v>
      </c>
      <c r="I16" s="2">
        <v>913</v>
      </c>
      <c r="J16" s="2">
        <v>164</v>
      </c>
      <c r="K16" s="2">
        <v>5.5670731707317076</v>
      </c>
      <c r="L16" s="2">
        <v>1.2306273061646701E-18</v>
      </c>
    </row>
    <row r="17" spans="1:12" x14ac:dyDescent="0.2">
      <c r="A17" s="2" t="s">
        <v>1275</v>
      </c>
      <c r="B17" s="2">
        <v>5</v>
      </c>
      <c r="C17" s="2">
        <v>0</v>
      </c>
      <c r="D17" s="2">
        <v>5</v>
      </c>
      <c r="E17" s="2">
        <v>0</v>
      </c>
      <c r="F17" s="2">
        <v>0.32946503599999999</v>
      </c>
      <c r="G17" s="2" t="s">
        <v>1275</v>
      </c>
      <c r="H17" s="2">
        <v>15</v>
      </c>
      <c r="I17" s="2">
        <v>0</v>
      </c>
      <c r="J17" s="2">
        <v>15</v>
      </c>
      <c r="K17" s="2">
        <v>0</v>
      </c>
      <c r="L17" s="2">
        <v>4.4435634085067903E-6</v>
      </c>
    </row>
    <row r="18" spans="1:12" x14ac:dyDescent="0.2">
      <c r="A18" s="2" t="s">
        <v>1274</v>
      </c>
      <c r="B18" s="2">
        <v>4</v>
      </c>
      <c r="C18" s="2">
        <v>0</v>
      </c>
      <c r="D18" s="2">
        <v>4</v>
      </c>
      <c r="E18" s="2">
        <v>0</v>
      </c>
      <c r="F18" s="2">
        <v>0.32897767100000003</v>
      </c>
      <c r="G18" s="2" t="s">
        <v>1274</v>
      </c>
      <c r="H18" s="2">
        <v>8</v>
      </c>
      <c r="I18" s="2">
        <v>0</v>
      </c>
      <c r="J18" s="2">
        <v>8</v>
      </c>
      <c r="K18" s="2">
        <v>0</v>
      </c>
      <c r="L18" s="2">
        <v>1.2122917881855599E-3</v>
      </c>
    </row>
    <row r="19" spans="1:12" x14ac:dyDescent="0.2">
      <c r="A19" s="2" t="s">
        <v>1273</v>
      </c>
      <c r="B19" s="2">
        <v>22</v>
      </c>
      <c r="C19" s="2">
        <v>4</v>
      </c>
      <c r="D19" s="2">
        <v>18</v>
      </c>
      <c r="E19" s="2">
        <v>0.22222222222222221</v>
      </c>
      <c r="F19" s="2">
        <v>0.34544986999999999</v>
      </c>
      <c r="G19" s="2" t="s">
        <v>1273</v>
      </c>
      <c r="H19" s="2">
        <v>671</v>
      </c>
      <c r="I19" s="2">
        <v>147</v>
      </c>
      <c r="J19" s="2">
        <v>524</v>
      </c>
      <c r="K19" s="2">
        <v>0.28053435114503816</v>
      </c>
      <c r="L19" s="2">
        <v>8.9546062333286004E-24</v>
      </c>
    </row>
    <row r="20" spans="1:12" x14ac:dyDescent="0.2">
      <c r="A20" s="2" t="s">
        <v>1272</v>
      </c>
      <c r="B20" s="2">
        <v>3</v>
      </c>
      <c r="C20" s="2">
        <v>2</v>
      </c>
      <c r="D20" s="2">
        <v>1</v>
      </c>
      <c r="E20" s="2">
        <v>2</v>
      </c>
      <c r="F20" s="2">
        <v>0.20675621599999999</v>
      </c>
      <c r="G20" s="2" t="s">
        <v>1272</v>
      </c>
      <c r="H20" s="2">
        <v>4</v>
      </c>
      <c r="I20" s="2">
        <v>3</v>
      </c>
      <c r="J20" s="2">
        <v>1</v>
      </c>
      <c r="K20" s="2">
        <v>3</v>
      </c>
      <c r="L20" s="2">
        <v>0.64180811928189196</v>
      </c>
    </row>
    <row r="21" spans="1:12" x14ac:dyDescent="0.2">
      <c r="A21" s="2" t="s">
        <v>1271</v>
      </c>
      <c r="B21" s="2">
        <v>31</v>
      </c>
      <c r="C21" s="2">
        <v>16</v>
      </c>
      <c r="D21" s="2">
        <v>15</v>
      </c>
      <c r="E21" s="2">
        <v>1.0666666666666667</v>
      </c>
      <c r="F21" s="2">
        <v>9.5646020000000002E-3</v>
      </c>
      <c r="G21" s="2" t="s">
        <v>1271</v>
      </c>
      <c r="H21" s="2">
        <v>1176</v>
      </c>
      <c r="I21" s="2">
        <v>873</v>
      </c>
      <c r="J21" s="2">
        <v>303</v>
      </c>
      <c r="K21" s="2">
        <v>2.8811881188118811</v>
      </c>
      <c r="L21" s="2">
        <v>7.0458001268840296E-7</v>
      </c>
    </row>
    <row r="22" spans="1:12" x14ac:dyDescent="0.2">
      <c r="A22" s="2" t="s">
        <v>1270</v>
      </c>
      <c r="B22" s="2">
        <v>2</v>
      </c>
      <c r="C22" s="2">
        <v>1</v>
      </c>
      <c r="D22" s="2">
        <v>1</v>
      </c>
      <c r="E22" s="2">
        <v>1</v>
      </c>
      <c r="F22" s="2">
        <v>0.49918083099999999</v>
      </c>
      <c r="G22" s="2" t="s">
        <v>1270</v>
      </c>
      <c r="H22" s="2">
        <v>11</v>
      </c>
      <c r="I22" s="2">
        <v>5</v>
      </c>
      <c r="J22" s="2">
        <v>6</v>
      </c>
      <c r="K22" s="2">
        <v>0.83333333333333337</v>
      </c>
      <c r="L22" s="2">
        <v>0.53636790444876603</v>
      </c>
    </row>
    <row r="23" spans="1:12" x14ac:dyDescent="0.2">
      <c r="A23" s="2" t="s">
        <v>1269</v>
      </c>
      <c r="B23" s="2">
        <v>12</v>
      </c>
      <c r="C23" s="2">
        <v>2</v>
      </c>
      <c r="D23" s="2">
        <v>10</v>
      </c>
      <c r="E23" s="2">
        <v>0.2</v>
      </c>
      <c r="F23" s="2">
        <v>0.52579033799999997</v>
      </c>
      <c r="G23" s="2" t="s">
        <v>1269</v>
      </c>
      <c r="H23" s="2">
        <v>253</v>
      </c>
      <c r="I23" s="2">
        <v>157</v>
      </c>
      <c r="J23" s="2">
        <v>96</v>
      </c>
      <c r="K23" s="2">
        <v>1.6354166666666667</v>
      </c>
      <c r="L23" s="2">
        <v>0.35951405827242899</v>
      </c>
    </row>
    <row r="24" spans="1:12" x14ac:dyDescent="0.2">
      <c r="A24" s="2" t="s">
        <v>1268</v>
      </c>
      <c r="B24" s="2">
        <v>11</v>
      </c>
      <c r="C24" s="2">
        <v>2</v>
      </c>
      <c r="D24" s="2">
        <v>9</v>
      </c>
      <c r="E24" s="2">
        <v>0.22222222222222221</v>
      </c>
      <c r="F24" s="2">
        <v>0.52538486299999998</v>
      </c>
      <c r="G24" s="2" t="s">
        <v>1268</v>
      </c>
      <c r="H24" s="2">
        <v>38</v>
      </c>
      <c r="I24" s="2">
        <v>6</v>
      </c>
      <c r="J24" s="2">
        <v>32</v>
      </c>
      <c r="K24" s="2">
        <v>0.1875</v>
      </c>
      <c r="L24" s="2">
        <v>1.02155053841706E-6</v>
      </c>
    </row>
    <row r="25" spans="1:12" x14ac:dyDescent="0.2">
      <c r="A25" s="2" t="s">
        <v>1267</v>
      </c>
      <c r="B25" s="2">
        <v>12</v>
      </c>
      <c r="C25" s="2">
        <v>2</v>
      </c>
      <c r="D25" s="2">
        <v>10</v>
      </c>
      <c r="E25" s="2">
        <v>0.2</v>
      </c>
      <c r="F25" s="2">
        <v>0.52579033799999997</v>
      </c>
      <c r="G25" s="2" t="s">
        <v>1267</v>
      </c>
      <c r="H25" s="2">
        <v>259</v>
      </c>
      <c r="I25" s="2">
        <v>31</v>
      </c>
      <c r="J25" s="2">
        <v>228</v>
      </c>
      <c r="K25" s="2">
        <v>0.13596491228070176</v>
      </c>
      <c r="L25" s="2">
        <v>1.66443099316314E-28</v>
      </c>
    </row>
    <row r="26" spans="1:12" x14ac:dyDescent="0.2">
      <c r="A26" s="2" t="s">
        <v>1266</v>
      </c>
      <c r="B26" s="2">
        <v>4</v>
      </c>
      <c r="C26" s="2">
        <v>2</v>
      </c>
      <c r="D26" s="2">
        <v>2</v>
      </c>
      <c r="E26" s="2">
        <v>1</v>
      </c>
      <c r="F26" s="2">
        <v>0.58505349699999998</v>
      </c>
      <c r="G26" s="2" t="s">
        <v>1266</v>
      </c>
      <c r="H26" s="2">
        <v>15</v>
      </c>
      <c r="I26" s="2">
        <v>9</v>
      </c>
      <c r="J26" s="2">
        <v>6</v>
      </c>
      <c r="K26" s="2">
        <v>1.5</v>
      </c>
      <c r="L26" s="2">
        <v>1</v>
      </c>
    </row>
    <row r="27" spans="1:12" x14ac:dyDescent="0.2">
      <c r="A27" s="2" t="s">
        <v>1265</v>
      </c>
      <c r="B27" s="2">
        <v>4</v>
      </c>
      <c r="C27" s="2">
        <v>0</v>
      </c>
      <c r="D27" s="2">
        <v>4</v>
      </c>
      <c r="E27" s="2">
        <v>0</v>
      </c>
      <c r="F27" s="2">
        <v>0.32897767100000003</v>
      </c>
      <c r="G27" s="2" t="s">
        <v>1265</v>
      </c>
      <c r="H27" s="2">
        <v>18</v>
      </c>
      <c r="I27" s="2">
        <v>0</v>
      </c>
      <c r="J27" s="2">
        <v>18</v>
      </c>
      <c r="K27" s="2">
        <v>0</v>
      </c>
      <c r="L27" s="2">
        <v>4.3097172544914299E-7</v>
      </c>
    </row>
    <row r="28" spans="1:12" x14ac:dyDescent="0.2">
      <c r="A28" s="2" t="s">
        <v>1264</v>
      </c>
      <c r="B28" s="2">
        <v>1</v>
      </c>
      <c r="C28" s="2">
        <v>0</v>
      </c>
      <c r="D28" s="2">
        <v>1</v>
      </c>
      <c r="E28" s="2">
        <v>0</v>
      </c>
      <c r="F28" s="2">
        <v>1</v>
      </c>
      <c r="G28" s="2" t="s">
        <v>1264</v>
      </c>
      <c r="H28" s="2">
        <v>12</v>
      </c>
      <c r="I28" s="2">
        <v>0</v>
      </c>
      <c r="J28" s="2">
        <v>12</v>
      </c>
      <c r="K28" s="2">
        <v>0</v>
      </c>
      <c r="L28" s="2">
        <v>4.7764249645678403E-5</v>
      </c>
    </row>
    <row r="29" spans="1:12" x14ac:dyDescent="0.2">
      <c r="A29" s="2" t="s">
        <v>1263</v>
      </c>
      <c r="B29" s="2">
        <v>11</v>
      </c>
      <c r="C29" s="2">
        <v>1</v>
      </c>
      <c r="D29" s="2">
        <v>10</v>
      </c>
      <c r="E29" s="2">
        <v>0.1</v>
      </c>
      <c r="F29" s="2">
        <v>0.192331209</v>
      </c>
      <c r="G29" s="2" t="s">
        <v>1263</v>
      </c>
      <c r="H29" s="2">
        <v>29</v>
      </c>
      <c r="I29" s="2">
        <v>1</v>
      </c>
      <c r="J29" s="2">
        <v>28</v>
      </c>
      <c r="K29" s="2">
        <v>3.5714285714285712E-2</v>
      </c>
      <c r="L29" s="2">
        <v>4.9675459928069898E-9</v>
      </c>
    </row>
    <row r="30" spans="1:12" x14ac:dyDescent="0.2">
      <c r="A30" s="2" t="s">
        <v>1262</v>
      </c>
      <c r="B30" s="2">
        <v>6</v>
      </c>
      <c r="C30" s="2">
        <v>0</v>
      </c>
      <c r="D30" s="2">
        <v>6</v>
      </c>
      <c r="E30" s="2">
        <v>0</v>
      </c>
      <c r="F30" s="2">
        <v>0.189648386</v>
      </c>
      <c r="G30" s="2" t="s">
        <v>1262</v>
      </c>
      <c r="H30" s="2">
        <v>11</v>
      </c>
      <c r="I30" s="2">
        <v>0</v>
      </c>
      <c r="J30" s="2">
        <v>11</v>
      </c>
      <c r="K30" s="2">
        <v>0</v>
      </c>
      <c r="L30" s="2">
        <v>1.0642210008773999E-4</v>
      </c>
    </row>
    <row r="31" spans="1:12" x14ac:dyDescent="0.2">
      <c r="A31" s="2" t="s">
        <v>1261</v>
      </c>
      <c r="B31" s="2">
        <v>3</v>
      </c>
      <c r="C31" s="2">
        <v>1</v>
      </c>
      <c r="D31" s="2">
        <v>2</v>
      </c>
      <c r="E31" s="2">
        <v>0.5</v>
      </c>
      <c r="F31" s="2">
        <v>1</v>
      </c>
      <c r="G31" s="2" t="s">
        <v>1261</v>
      </c>
      <c r="H31" s="2">
        <v>4</v>
      </c>
      <c r="I31" s="2">
        <v>1</v>
      </c>
      <c r="J31" s="2">
        <v>3</v>
      </c>
      <c r="K31" s="2">
        <v>0.33333333333333331</v>
      </c>
      <c r="L31" s="2">
        <v>0.31558240901170398</v>
      </c>
    </row>
    <row r="32" spans="1:12" x14ac:dyDescent="0.2">
      <c r="A32" s="2" t="s">
        <v>1260</v>
      </c>
      <c r="B32" s="2">
        <v>3</v>
      </c>
      <c r="C32" s="2">
        <v>1</v>
      </c>
      <c r="D32" s="2">
        <v>2</v>
      </c>
      <c r="E32" s="2">
        <v>0.5</v>
      </c>
      <c r="F32" s="2">
        <v>1</v>
      </c>
      <c r="G32" s="2" t="s">
        <v>1260</v>
      </c>
      <c r="H32" s="2">
        <v>6</v>
      </c>
      <c r="I32" s="2">
        <v>2</v>
      </c>
      <c r="J32" s="2">
        <v>4</v>
      </c>
      <c r="K32" s="2">
        <v>0.5</v>
      </c>
      <c r="L32" s="2">
        <v>0.406392010871159</v>
      </c>
    </row>
    <row r="33" spans="1:12" x14ac:dyDescent="0.2">
      <c r="A33" s="2" t="s">
        <v>1259</v>
      </c>
      <c r="B33" s="2">
        <v>1</v>
      </c>
      <c r="C33" s="2">
        <v>0</v>
      </c>
      <c r="D33" s="2">
        <v>1</v>
      </c>
      <c r="E33" s="2">
        <v>0</v>
      </c>
      <c r="F33" s="2">
        <v>1</v>
      </c>
      <c r="G33" s="2" t="s">
        <v>1259</v>
      </c>
      <c r="H33" s="2">
        <v>2</v>
      </c>
      <c r="I33" s="2">
        <v>0</v>
      </c>
      <c r="J33" s="2">
        <v>2</v>
      </c>
      <c r="K33" s="2">
        <v>0</v>
      </c>
      <c r="L33" s="2">
        <v>0.18066518248667601</v>
      </c>
    </row>
    <row r="34" spans="1:12" x14ac:dyDescent="0.2">
      <c r="A34" s="2" t="s">
        <v>1258</v>
      </c>
      <c r="B34" s="2">
        <v>5</v>
      </c>
      <c r="C34" s="2">
        <v>3</v>
      </c>
      <c r="D34" s="2">
        <v>2</v>
      </c>
      <c r="E34" s="2">
        <v>1.5</v>
      </c>
      <c r="F34" s="2">
        <v>0.153666207</v>
      </c>
      <c r="G34" s="2" t="s">
        <v>1258</v>
      </c>
      <c r="H34" s="2">
        <v>12</v>
      </c>
      <c r="I34" s="2">
        <v>8</v>
      </c>
      <c r="J34" s="2">
        <v>4</v>
      </c>
      <c r="K34" s="2">
        <v>2</v>
      </c>
      <c r="L34" s="2">
        <v>0.76581229938168405</v>
      </c>
    </row>
    <row r="35" spans="1:12" x14ac:dyDescent="0.2">
      <c r="A35" s="2" t="s">
        <v>1257</v>
      </c>
      <c r="B35" s="2">
        <v>1</v>
      </c>
      <c r="C35" s="2">
        <v>1</v>
      </c>
      <c r="D35" s="2">
        <v>0</v>
      </c>
      <c r="E35" s="2" t="e">
        <v>#DIV/0!</v>
      </c>
      <c r="F35" s="2">
        <v>0.29243697499999999</v>
      </c>
      <c r="G35" s="2" t="s">
        <v>1257</v>
      </c>
      <c r="H35" s="2">
        <v>41</v>
      </c>
      <c r="I35" s="2">
        <v>41</v>
      </c>
      <c r="J35" s="2">
        <v>0</v>
      </c>
      <c r="K35" s="2" t="e">
        <v>#DIV/0!</v>
      </c>
      <c r="L35" s="2">
        <v>2.0708762799415599E-9</v>
      </c>
    </row>
    <row r="36" spans="1:12" x14ac:dyDescent="0.2">
      <c r="A36" s="2" t="s">
        <v>1256</v>
      </c>
      <c r="B36" s="2">
        <v>1</v>
      </c>
      <c r="C36" s="2">
        <v>0</v>
      </c>
      <c r="D36" s="2">
        <v>1</v>
      </c>
      <c r="E36" s="2">
        <v>0</v>
      </c>
      <c r="F36" s="2">
        <v>1</v>
      </c>
      <c r="G36" s="2" t="s">
        <v>1256</v>
      </c>
      <c r="H36" s="2">
        <v>1</v>
      </c>
      <c r="I36" s="2">
        <v>0</v>
      </c>
      <c r="J36" s="2">
        <v>1</v>
      </c>
      <c r="K36" s="2">
        <v>0</v>
      </c>
      <c r="L36" s="2">
        <v>0.42386831275720099</v>
      </c>
    </row>
    <row r="37" spans="1:12" x14ac:dyDescent="0.2">
      <c r="A37" s="2" t="s">
        <v>1255</v>
      </c>
      <c r="B37" s="2">
        <v>1</v>
      </c>
      <c r="C37" s="2">
        <v>0</v>
      </c>
      <c r="D37" s="2">
        <v>1</v>
      </c>
      <c r="E37" s="2">
        <v>0</v>
      </c>
      <c r="F37" s="2">
        <v>1</v>
      </c>
      <c r="G37" s="2" t="s">
        <v>1255</v>
      </c>
      <c r="H37" s="2">
        <v>2</v>
      </c>
      <c r="I37" s="2">
        <v>0</v>
      </c>
      <c r="J37" s="2">
        <v>2</v>
      </c>
      <c r="K37" s="2">
        <v>0</v>
      </c>
      <c r="L37" s="2">
        <v>0.18066518248667601</v>
      </c>
    </row>
    <row r="38" spans="1:12" x14ac:dyDescent="0.2">
      <c r="A38" s="2" t="s">
        <v>1254</v>
      </c>
      <c r="B38" s="2">
        <v>6</v>
      </c>
      <c r="C38" s="2">
        <v>1</v>
      </c>
      <c r="D38" s="2">
        <v>5</v>
      </c>
      <c r="E38" s="2">
        <v>0.2</v>
      </c>
      <c r="F38" s="2">
        <v>0.67811165399999995</v>
      </c>
      <c r="G38" s="2" t="s">
        <v>1254</v>
      </c>
      <c r="H38" s="2">
        <v>10</v>
      </c>
      <c r="I38" s="2">
        <v>2</v>
      </c>
      <c r="J38" s="2">
        <v>8</v>
      </c>
      <c r="K38" s="2">
        <v>0.25</v>
      </c>
      <c r="L38" s="2">
        <v>2.3038422204852999E-2</v>
      </c>
    </row>
    <row r="39" spans="1:12" x14ac:dyDescent="0.2">
      <c r="A39" s="2" t="s">
        <v>1253</v>
      </c>
      <c r="B39" s="2">
        <v>6</v>
      </c>
      <c r="C39" s="2">
        <v>6</v>
      </c>
      <c r="D39" s="2">
        <v>0</v>
      </c>
      <c r="E39" s="2" t="e">
        <v>#DIV/0!</v>
      </c>
      <c r="F39" s="2">
        <v>6.4468800000000003E-4</v>
      </c>
      <c r="G39" s="2" t="s">
        <v>1253</v>
      </c>
      <c r="H39" s="2">
        <v>65</v>
      </c>
      <c r="I39" s="2">
        <v>65</v>
      </c>
      <c r="J39" s="2">
        <v>0</v>
      </c>
      <c r="K39" s="2" t="e">
        <v>#DIV/0!</v>
      </c>
      <c r="L39" s="2">
        <v>9.3350847539179001E-14</v>
      </c>
    </row>
    <row r="40" spans="1:12" x14ac:dyDescent="0.2">
      <c r="A40" s="2" t="s">
        <v>1252</v>
      </c>
      <c r="B40" s="2">
        <v>1</v>
      </c>
      <c r="C40" s="2">
        <v>0</v>
      </c>
      <c r="D40" s="2">
        <v>1</v>
      </c>
      <c r="E40" s="2">
        <v>0</v>
      </c>
      <c r="F40" s="2">
        <v>1</v>
      </c>
      <c r="G40" s="2" t="s">
        <v>1252</v>
      </c>
      <c r="H40" s="2">
        <v>5</v>
      </c>
      <c r="I40" s="2">
        <v>0</v>
      </c>
      <c r="J40" s="2">
        <v>5</v>
      </c>
      <c r="K40" s="2">
        <v>0</v>
      </c>
      <c r="L40" s="2">
        <v>1.44529087712048E-2</v>
      </c>
    </row>
    <row r="41" spans="1:12" x14ac:dyDescent="0.2">
      <c r="A41" s="2" t="s">
        <v>1251</v>
      </c>
      <c r="B41" s="2">
        <v>62</v>
      </c>
      <c r="C41" s="2">
        <v>19</v>
      </c>
      <c r="D41" s="2">
        <v>43</v>
      </c>
      <c r="E41" s="2">
        <v>0.44186046511627908</v>
      </c>
      <c r="F41" s="2">
        <v>0.77651471000000005</v>
      </c>
      <c r="G41" s="2" t="s">
        <v>1251</v>
      </c>
      <c r="H41" s="2">
        <v>909</v>
      </c>
      <c r="I41" s="2">
        <v>338</v>
      </c>
      <c r="J41" s="2">
        <v>571</v>
      </c>
      <c r="K41" s="2">
        <v>0.59194395796847632</v>
      </c>
      <c r="L41" s="2">
        <v>1.2439671912425699E-8</v>
      </c>
    </row>
    <row r="42" spans="1:12" x14ac:dyDescent="0.2">
      <c r="A42" s="2" t="s">
        <v>1250</v>
      </c>
      <c r="B42" s="2">
        <v>4</v>
      </c>
      <c r="C42" s="2">
        <v>3</v>
      </c>
      <c r="D42" s="2">
        <v>1</v>
      </c>
      <c r="E42" s="2">
        <v>3</v>
      </c>
      <c r="F42" s="2">
        <v>7.8437451000000005E-2</v>
      </c>
      <c r="G42" s="2" t="s">
        <v>1250</v>
      </c>
      <c r="H42" s="2">
        <v>6</v>
      </c>
      <c r="I42" s="2">
        <v>5</v>
      </c>
      <c r="J42" s="2">
        <v>1</v>
      </c>
      <c r="K42" s="2">
        <v>5</v>
      </c>
      <c r="L42" s="2">
        <v>0.40528882467265998</v>
      </c>
    </row>
    <row r="43" spans="1:12" x14ac:dyDescent="0.2">
      <c r="A43" s="2" t="s">
        <v>1249</v>
      </c>
      <c r="B43" s="2">
        <v>1</v>
      </c>
      <c r="C43" s="2">
        <v>0</v>
      </c>
      <c r="D43" s="2">
        <v>1</v>
      </c>
      <c r="E43" s="2">
        <v>0</v>
      </c>
      <c r="F43" s="2">
        <v>1</v>
      </c>
      <c r="G43" s="2" t="s">
        <v>1249</v>
      </c>
      <c r="H43" s="2">
        <v>2</v>
      </c>
      <c r="I43" s="2">
        <v>0</v>
      </c>
      <c r="J43" s="2">
        <v>2</v>
      </c>
      <c r="K43" s="2">
        <v>0</v>
      </c>
      <c r="L43" s="2">
        <v>0.18066518248667601</v>
      </c>
    </row>
    <row r="44" spans="1:12" x14ac:dyDescent="0.2">
      <c r="A44" s="2" t="s">
        <v>1248</v>
      </c>
      <c r="B44" s="2">
        <v>1</v>
      </c>
      <c r="C44" s="2">
        <v>1</v>
      </c>
      <c r="D44" s="2">
        <v>0</v>
      </c>
      <c r="E44" s="2" t="e">
        <v>#DIV/0!</v>
      </c>
      <c r="F44" s="2">
        <v>0.29243697499999999</v>
      </c>
      <c r="G44" s="2" t="s">
        <v>1248</v>
      </c>
      <c r="H44" s="2">
        <v>10</v>
      </c>
      <c r="I44" s="2">
        <v>10</v>
      </c>
      <c r="J44" s="2">
        <v>0</v>
      </c>
      <c r="K44" s="2" t="e">
        <v>#DIV/0!</v>
      </c>
      <c r="L44" s="2">
        <v>6.4602156173079201E-3</v>
      </c>
    </row>
    <row r="45" spans="1:12" x14ac:dyDescent="0.2">
      <c r="A45" s="2" t="s">
        <v>1247</v>
      </c>
      <c r="B45" s="2">
        <v>2</v>
      </c>
      <c r="C45" s="2">
        <v>0</v>
      </c>
      <c r="D45" s="2">
        <v>2</v>
      </c>
      <c r="E45" s="2">
        <v>0</v>
      </c>
      <c r="F45" s="2">
        <v>1</v>
      </c>
      <c r="G45" s="2" t="s">
        <v>1247</v>
      </c>
      <c r="H45" s="2">
        <v>3</v>
      </c>
      <c r="I45" s="2">
        <v>0</v>
      </c>
      <c r="J45" s="2">
        <v>3</v>
      </c>
      <c r="K45" s="2">
        <v>0</v>
      </c>
      <c r="L45" s="2">
        <v>7.7427935351432595E-2</v>
      </c>
    </row>
    <row r="46" spans="1:12" x14ac:dyDescent="0.2">
      <c r="A46" s="2" t="s">
        <v>1246</v>
      </c>
      <c r="B46" s="2">
        <v>1</v>
      </c>
      <c r="C46" s="2">
        <v>0</v>
      </c>
      <c r="D46" s="2">
        <v>1</v>
      </c>
      <c r="E46" s="2">
        <v>0</v>
      </c>
      <c r="F46" s="2">
        <v>1</v>
      </c>
      <c r="G46" s="2" t="s">
        <v>1246</v>
      </c>
      <c r="H46" s="2">
        <v>2</v>
      </c>
      <c r="I46" s="2">
        <v>0</v>
      </c>
      <c r="J46" s="2">
        <v>2</v>
      </c>
      <c r="K46" s="2">
        <v>0</v>
      </c>
      <c r="L46" s="2">
        <v>0.18066518248667601</v>
      </c>
    </row>
    <row r="47" spans="1:12" x14ac:dyDescent="0.2">
      <c r="A47" s="2" t="s">
        <v>1245</v>
      </c>
      <c r="B47" s="2">
        <v>21</v>
      </c>
      <c r="C47" s="2">
        <v>5</v>
      </c>
      <c r="D47" s="2">
        <v>16</v>
      </c>
      <c r="E47" s="2">
        <v>0.3125</v>
      </c>
      <c r="F47" s="2">
        <v>0.80886810499999995</v>
      </c>
      <c r="G47" s="2" t="s">
        <v>1245</v>
      </c>
      <c r="H47" s="2">
        <v>343</v>
      </c>
      <c r="I47" s="2">
        <v>251</v>
      </c>
      <c r="J47" s="2">
        <v>92</v>
      </c>
      <c r="K47" s="2">
        <v>2.7282608695652173</v>
      </c>
      <c r="L47" s="2">
        <v>1.24046138683675E-4</v>
      </c>
    </row>
    <row r="48" spans="1:12" x14ac:dyDescent="0.2">
      <c r="A48" s="2" t="s">
        <v>1244</v>
      </c>
      <c r="B48" s="2">
        <v>11</v>
      </c>
      <c r="C48" s="2">
        <v>2</v>
      </c>
      <c r="D48" s="2">
        <v>9</v>
      </c>
      <c r="E48" s="2">
        <v>0.22222222222222221</v>
      </c>
      <c r="F48" s="2">
        <v>0.52538486299999998</v>
      </c>
      <c r="G48" s="2" t="s">
        <v>1244</v>
      </c>
      <c r="H48" s="2">
        <v>27</v>
      </c>
      <c r="I48" s="2">
        <v>3</v>
      </c>
      <c r="J48" s="2">
        <v>24</v>
      </c>
      <c r="K48" s="2">
        <v>0.125</v>
      </c>
      <c r="L48" s="2">
        <v>2.4974031083513102E-6</v>
      </c>
    </row>
    <row r="49" spans="1:12" x14ac:dyDescent="0.2">
      <c r="A49" s="2" t="s">
        <v>1243</v>
      </c>
      <c r="B49" s="2">
        <v>20</v>
      </c>
      <c r="C49" s="2">
        <v>3</v>
      </c>
      <c r="D49" s="2">
        <v>17</v>
      </c>
      <c r="E49" s="2">
        <v>0.17647058823529413</v>
      </c>
      <c r="F49" s="2">
        <v>0.216661623</v>
      </c>
      <c r="G49" s="2" t="s">
        <v>1243</v>
      </c>
      <c r="H49" s="2">
        <v>396</v>
      </c>
      <c r="I49" s="2">
        <v>69</v>
      </c>
      <c r="J49" s="2">
        <v>327</v>
      </c>
      <c r="K49" s="2">
        <v>0.21100917431192662</v>
      </c>
      <c r="L49" s="2">
        <v>1.31297802493608E-25</v>
      </c>
    </row>
    <row r="50" spans="1:12" x14ac:dyDescent="0.2">
      <c r="A50" s="2" t="s">
        <v>1242</v>
      </c>
      <c r="B50" s="2">
        <v>1</v>
      </c>
      <c r="C50" s="2">
        <v>0</v>
      </c>
      <c r="D50" s="2">
        <v>1</v>
      </c>
      <c r="E50" s="2">
        <v>0</v>
      </c>
      <c r="F50" s="2">
        <v>1</v>
      </c>
      <c r="G50" s="2" t="s">
        <v>1242</v>
      </c>
      <c r="H50" s="2">
        <v>2</v>
      </c>
      <c r="I50" s="2">
        <v>0</v>
      </c>
      <c r="J50" s="2">
        <v>2</v>
      </c>
      <c r="K50" s="2">
        <v>0</v>
      </c>
      <c r="L50" s="2">
        <v>0.18066518248667601</v>
      </c>
    </row>
    <row r="51" spans="1:12" x14ac:dyDescent="0.2">
      <c r="A51" s="2" t="s">
        <v>1241</v>
      </c>
      <c r="B51" s="2">
        <v>1</v>
      </c>
      <c r="C51" s="2">
        <v>0</v>
      </c>
      <c r="D51" s="2">
        <v>1</v>
      </c>
      <c r="E51" s="2">
        <v>0</v>
      </c>
      <c r="F51" s="2">
        <v>1</v>
      </c>
      <c r="G51" s="2" t="s">
        <v>1241</v>
      </c>
      <c r="H51" s="2">
        <v>4</v>
      </c>
      <c r="I51" s="2">
        <v>0</v>
      </c>
      <c r="J51" s="2">
        <v>4</v>
      </c>
      <c r="K51" s="2">
        <v>0</v>
      </c>
      <c r="L51" s="2">
        <v>3.3363256696145802E-2</v>
      </c>
    </row>
    <row r="52" spans="1:12" x14ac:dyDescent="0.2">
      <c r="A52" s="2" t="s">
        <v>1240</v>
      </c>
      <c r="B52" s="2">
        <v>4</v>
      </c>
      <c r="C52" s="2">
        <v>2</v>
      </c>
      <c r="D52" s="2">
        <v>2</v>
      </c>
      <c r="E52" s="2">
        <v>1</v>
      </c>
      <c r="F52" s="2">
        <v>0.58505349699999998</v>
      </c>
      <c r="G52" s="2" t="s">
        <v>1240</v>
      </c>
      <c r="H52" s="2">
        <v>49</v>
      </c>
      <c r="I52" s="2">
        <v>36</v>
      </c>
      <c r="J52" s="2">
        <v>13</v>
      </c>
      <c r="K52" s="2">
        <v>2.7692307692307692</v>
      </c>
      <c r="L52" s="2">
        <v>5.3835705310373398E-2</v>
      </c>
    </row>
    <row r="53" spans="1:12" x14ac:dyDescent="0.2">
      <c r="A53" s="2" t="s">
        <v>1239</v>
      </c>
      <c r="B53" s="2">
        <v>1</v>
      </c>
      <c r="C53" s="2">
        <v>1</v>
      </c>
      <c r="D53" s="2">
        <v>0</v>
      </c>
      <c r="E53" s="2" t="e">
        <v>#DIV/0!</v>
      </c>
      <c r="F53" s="2">
        <v>0.29243697499999999</v>
      </c>
      <c r="G53" s="2" t="s">
        <v>1239</v>
      </c>
      <c r="H53" s="2">
        <v>4</v>
      </c>
      <c r="I53" s="2">
        <v>4</v>
      </c>
      <c r="J53" s="2">
        <v>0</v>
      </c>
      <c r="K53" s="2" t="e">
        <v>#DIV/0!</v>
      </c>
      <c r="L53" s="2">
        <v>0.14391455813744</v>
      </c>
    </row>
    <row r="54" spans="1:12" x14ac:dyDescent="0.2">
      <c r="A54" s="2" t="s">
        <v>1238</v>
      </c>
      <c r="B54" s="2">
        <v>3</v>
      </c>
      <c r="C54" s="2">
        <v>1</v>
      </c>
      <c r="D54" s="2">
        <v>2</v>
      </c>
      <c r="E54" s="2">
        <v>0.5</v>
      </c>
      <c r="F54" s="2">
        <v>1</v>
      </c>
      <c r="G54" s="2" t="s">
        <v>1238</v>
      </c>
      <c r="H54" s="2">
        <v>5</v>
      </c>
      <c r="I54" s="2">
        <v>1</v>
      </c>
      <c r="J54" s="2">
        <v>4</v>
      </c>
      <c r="K54" s="2">
        <v>0.25</v>
      </c>
      <c r="L54" s="2">
        <v>0.167776227198073</v>
      </c>
    </row>
    <row r="55" spans="1:12" x14ac:dyDescent="0.2">
      <c r="A55" s="2" t="s">
        <v>1237</v>
      </c>
      <c r="B55" s="2">
        <v>76</v>
      </c>
      <c r="C55" s="2">
        <v>20</v>
      </c>
      <c r="D55" s="2">
        <v>56</v>
      </c>
      <c r="E55" s="2">
        <v>0.35714285714285715</v>
      </c>
      <c r="F55" s="2">
        <v>0.69593379399999999</v>
      </c>
      <c r="G55" s="2" t="s">
        <v>1237</v>
      </c>
      <c r="H55" s="2">
        <v>573</v>
      </c>
      <c r="I55" s="2">
        <v>144</v>
      </c>
      <c r="J55" s="2">
        <v>429</v>
      </c>
      <c r="K55" s="2">
        <v>0.33566433566433568</v>
      </c>
      <c r="L55" s="2">
        <v>1.7933839213702802E-18</v>
      </c>
    </row>
    <row r="56" spans="1:12" x14ac:dyDescent="0.2">
      <c r="A56" s="2" t="s">
        <v>1236</v>
      </c>
      <c r="B56" s="2">
        <v>1</v>
      </c>
      <c r="C56" s="2">
        <v>0</v>
      </c>
      <c r="D56" s="2">
        <v>1</v>
      </c>
      <c r="E56" s="2">
        <v>0</v>
      </c>
      <c r="F56" s="2">
        <v>1</v>
      </c>
      <c r="G56" s="2" t="s">
        <v>1236</v>
      </c>
      <c r="H56" s="2">
        <v>24</v>
      </c>
      <c r="I56" s="2">
        <v>0</v>
      </c>
      <c r="J56" s="2">
        <v>24</v>
      </c>
      <c r="K56" s="2">
        <v>0</v>
      </c>
      <c r="L56" s="2">
        <v>4.5663831583748603E-9</v>
      </c>
    </row>
    <row r="57" spans="1:12" x14ac:dyDescent="0.2">
      <c r="A57" s="2" t="s">
        <v>1235</v>
      </c>
      <c r="B57" s="2">
        <v>3</v>
      </c>
      <c r="C57" s="2">
        <v>2</v>
      </c>
      <c r="D57" s="2">
        <v>1</v>
      </c>
      <c r="E57" s="2">
        <v>2</v>
      </c>
      <c r="F57" s="2">
        <v>0.20675621599999999</v>
      </c>
      <c r="G57" s="2" t="s">
        <v>1235</v>
      </c>
      <c r="H57" s="2">
        <v>96</v>
      </c>
      <c r="I57" s="2">
        <v>88</v>
      </c>
      <c r="J57" s="2">
        <v>8</v>
      </c>
      <c r="K57" s="2">
        <v>11</v>
      </c>
      <c r="L57" s="2">
        <v>2.30725561170765E-10</v>
      </c>
    </row>
    <row r="58" spans="1:12" x14ac:dyDescent="0.2">
      <c r="A58" s="2" t="s">
        <v>1234</v>
      </c>
      <c r="B58" s="2">
        <v>1</v>
      </c>
      <c r="C58" s="2">
        <v>0</v>
      </c>
      <c r="D58" s="2">
        <v>1</v>
      </c>
      <c r="E58" s="2">
        <v>0</v>
      </c>
      <c r="F58" s="2">
        <v>1</v>
      </c>
      <c r="G58" s="2" t="s">
        <v>1234</v>
      </c>
      <c r="H58" s="2">
        <v>2</v>
      </c>
      <c r="I58" s="2">
        <v>0</v>
      </c>
      <c r="J58" s="2">
        <v>2</v>
      </c>
      <c r="K58" s="2">
        <v>0</v>
      </c>
      <c r="L58" s="2">
        <v>0.18066518248667601</v>
      </c>
    </row>
    <row r="59" spans="1:12" x14ac:dyDescent="0.2">
      <c r="A59" s="2" t="s">
        <v>1233</v>
      </c>
      <c r="B59" s="2">
        <v>10</v>
      </c>
      <c r="C59" s="2">
        <v>4</v>
      </c>
      <c r="D59" s="2">
        <v>6</v>
      </c>
      <c r="E59" s="2">
        <v>0.66666666666666663</v>
      </c>
      <c r="F59" s="2">
        <v>0.49054110299999998</v>
      </c>
      <c r="G59" s="2" t="s">
        <v>1233</v>
      </c>
      <c r="H59" s="2">
        <v>84</v>
      </c>
      <c r="I59" s="2">
        <v>49</v>
      </c>
      <c r="J59" s="2">
        <v>35</v>
      </c>
      <c r="K59" s="2">
        <v>1.4</v>
      </c>
      <c r="L59" s="2">
        <v>1</v>
      </c>
    </row>
    <row r="60" spans="1:12" x14ac:dyDescent="0.2">
      <c r="A60" s="2" t="s">
        <v>1232</v>
      </c>
      <c r="B60" s="2">
        <v>11</v>
      </c>
      <c r="C60" s="2">
        <v>1</v>
      </c>
      <c r="D60" s="2">
        <v>10</v>
      </c>
      <c r="E60" s="2">
        <v>0.1</v>
      </c>
      <c r="F60" s="2">
        <v>0.192331209</v>
      </c>
      <c r="G60" s="2" t="s">
        <v>1232</v>
      </c>
      <c r="H60" s="2">
        <v>19</v>
      </c>
      <c r="I60" s="2">
        <v>2</v>
      </c>
      <c r="J60" s="2">
        <v>17</v>
      </c>
      <c r="K60" s="2">
        <v>0.11764705882352941</v>
      </c>
      <c r="L60" s="2">
        <v>5.6306815979101398E-5</v>
      </c>
    </row>
    <row r="61" spans="1:12" x14ac:dyDescent="0.2">
      <c r="A61" s="2" t="s">
        <v>1231</v>
      </c>
      <c r="B61" s="2">
        <v>31</v>
      </c>
      <c r="C61" s="2">
        <v>18</v>
      </c>
      <c r="D61" s="2">
        <v>13</v>
      </c>
      <c r="E61" s="2">
        <v>1.3846153846153846</v>
      </c>
      <c r="F61" s="2">
        <v>1.100415E-3</v>
      </c>
      <c r="G61" s="2" t="s">
        <v>1231</v>
      </c>
      <c r="H61" s="2">
        <v>274</v>
      </c>
      <c r="I61" s="2">
        <v>228</v>
      </c>
      <c r="J61" s="2">
        <v>46</v>
      </c>
      <c r="K61" s="2">
        <v>4.9565217391304346</v>
      </c>
      <c r="L61" s="2">
        <v>2.6347974588419999E-10</v>
      </c>
    </row>
    <row r="62" spans="1:12" x14ac:dyDescent="0.2">
      <c r="A62" s="2" t="s">
        <v>1230</v>
      </c>
      <c r="B62" s="2">
        <v>5</v>
      </c>
      <c r="C62" s="2">
        <v>2</v>
      </c>
      <c r="D62" s="2">
        <v>3</v>
      </c>
      <c r="E62" s="2">
        <v>0.66666666666666663</v>
      </c>
      <c r="F62" s="2">
        <v>0.63292525600000005</v>
      </c>
      <c r="G62" s="2" t="s">
        <v>1230</v>
      </c>
      <c r="H62" s="2">
        <v>34</v>
      </c>
      <c r="I62" s="2">
        <v>11</v>
      </c>
      <c r="J62" s="2">
        <v>23</v>
      </c>
      <c r="K62" s="2">
        <v>0.47826086956521741</v>
      </c>
      <c r="L62" s="2">
        <v>5.8406460979695402E-3</v>
      </c>
    </row>
    <row r="63" spans="1:12" x14ac:dyDescent="0.2">
      <c r="A63" s="2" t="s">
        <v>1229</v>
      </c>
      <c r="B63" s="2">
        <v>31</v>
      </c>
      <c r="C63" s="2">
        <v>14</v>
      </c>
      <c r="D63" s="2">
        <v>17</v>
      </c>
      <c r="E63" s="2">
        <v>0.82352941176470584</v>
      </c>
      <c r="F63" s="2">
        <v>7.1065845000000002E-2</v>
      </c>
      <c r="G63" s="2" t="s">
        <v>1229</v>
      </c>
      <c r="H63" s="2">
        <v>1051</v>
      </c>
      <c r="I63" s="2">
        <v>710</v>
      </c>
      <c r="J63" s="2">
        <v>341</v>
      </c>
      <c r="K63" s="2">
        <v>2.0821114369501466</v>
      </c>
      <c r="L63" s="2">
        <v>5.3594430954088902E-3</v>
      </c>
    </row>
    <row r="64" spans="1:12" x14ac:dyDescent="0.2">
      <c r="A64" s="2" t="s">
        <v>1228</v>
      </c>
      <c r="B64" s="2">
        <v>1</v>
      </c>
      <c r="C64" s="2">
        <v>0</v>
      </c>
      <c r="D64" s="2">
        <v>1</v>
      </c>
      <c r="E64" s="2">
        <v>0</v>
      </c>
      <c r="F64" s="2">
        <v>1</v>
      </c>
      <c r="G64" s="2" t="s">
        <v>1228</v>
      </c>
      <c r="H64" s="2">
        <v>2</v>
      </c>
      <c r="I64" s="2">
        <v>0</v>
      </c>
      <c r="J64" s="2">
        <v>2</v>
      </c>
      <c r="K64" s="2">
        <v>0</v>
      </c>
      <c r="L64" s="2">
        <v>0.18066518248667601</v>
      </c>
    </row>
    <row r="65" spans="1:12" x14ac:dyDescent="0.2">
      <c r="A65" s="2" t="s">
        <v>1227</v>
      </c>
      <c r="B65" s="2">
        <v>13</v>
      </c>
      <c r="C65" s="2">
        <v>5</v>
      </c>
      <c r="D65" s="2">
        <v>8</v>
      </c>
      <c r="E65" s="2">
        <v>0.625</v>
      </c>
      <c r="F65" s="2">
        <v>0.540796359</v>
      </c>
      <c r="G65" s="2" t="s">
        <v>1227</v>
      </c>
      <c r="H65" s="2">
        <v>66</v>
      </c>
      <c r="I65" s="2">
        <v>22</v>
      </c>
      <c r="J65" s="2">
        <v>44</v>
      </c>
      <c r="K65" s="2">
        <v>0.5</v>
      </c>
      <c r="L65" s="2">
        <v>4.7713866974669701E-4</v>
      </c>
    </row>
    <row r="66" spans="1:12" x14ac:dyDescent="0.2">
      <c r="A66" s="2" t="s">
        <v>1226</v>
      </c>
      <c r="B66" s="2">
        <v>63</v>
      </c>
      <c r="C66" s="2">
        <v>18</v>
      </c>
      <c r="D66" s="2">
        <v>45</v>
      </c>
      <c r="E66" s="2">
        <v>0.4</v>
      </c>
      <c r="F66" s="2">
        <v>1</v>
      </c>
      <c r="G66" s="2" t="s">
        <v>1226</v>
      </c>
      <c r="H66" s="2">
        <v>974</v>
      </c>
      <c r="I66" s="2">
        <v>258</v>
      </c>
      <c r="J66" s="2">
        <v>716</v>
      </c>
      <c r="K66" s="2">
        <v>0.36033519553072624</v>
      </c>
      <c r="L66" s="2">
        <v>1.9954215875449399E-19</v>
      </c>
    </row>
    <row r="67" spans="1:12" x14ac:dyDescent="0.2">
      <c r="A67" s="2" t="s">
        <v>1225</v>
      </c>
      <c r="B67" s="2">
        <v>4</v>
      </c>
      <c r="C67" s="2">
        <v>0</v>
      </c>
      <c r="D67" s="2">
        <v>4</v>
      </c>
      <c r="E67" s="2">
        <v>0</v>
      </c>
      <c r="F67" s="2">
        <v>0.32897767100000003</v>
      </c>
      <c r="G67" s="2" t="s">
        <v>1225</v>
      </c>
      <c r="H67" s="2">
        <v>5</v>
      </c>
      <c r="I67" s="2">
        <v>0</v>
      </c>
      <c r="J67" s="2">
        <v>5</v>
      </c>
      <c r="K67" s="2">
        <v>0</v>
      </c>
      <c r="L67" s="2">
        <v>1.44529087712048E-2</v>
      </c>
    </row>
    <row r="68" spans="1:12" x14ac:dyDescent="0.2">
      <c r="A68" s="2" t="s">
        <v>1224</v>
      </c>
      <c r="B68" s="2">
        <v>2</v>
      </c>
      <c r="C68" s="2">
        <v>2</v>
      </c>
      <c r="D68" s="2">
        <v>0</v>
      </c>
      <c r="E68" s="2" t="e">
        <v>#DIV/0!</v>
      </c>
      <c r="F68" s="2">
        <v>8.5693118999999998E-2</v>
      </c>
      <c r="G68" s="2" t="s">
        <v>1224</v>
      </c>
      <c r="H68" s="2">
        <v>35</v>
      </c>
      <c r="I68" s="2">
        <v>35</v>
      </c>
      <c r="J68" s="2">
        <v>0</v>
      </c>
      <c r="K68" s="2" t="e">
        <v>#DIV/0!</v>
      </c>
      <c r="L68" s="2">
        <v>2.8744154018797499E-8</v>
      </c>
    </row>
    <row r="69" spans="1:12" x14ac:dyDescent="0.2">
      <c r="A69" s="2" t="s">
        <v>1223</v>
      </c>
      <c r="B69" s="2">
        <v>3</v>
      </c>
      <c r="C69" s="2">
        <v>0</v>
      </c>
      <c r="D69" s="2">
        <v>3</v>
      </c>
      <c r="E69" s="2">
        <v>0</v>
      </c>
      <c r="F69" s="2">
        <v>0.56054449699999997</v>
      </c>
      <c r="G69" s="2" t="s">
        <v>1223</v>
      </c>
      <c r="H69" s="2">
        <v>4</v>
      </c>
      <c r="I69" s="2">
        <v>0</v>
      </c>
      <c r="J69" s="2">
        <v>4</v>
      </c>
      <c r="K69" s="2">
        <v>0</v>
      </c>
      <c r="L69" s="2">
        <v>3.3363256696145802E-2</v>
      </c>
    </row>
    <row r="70" spans="1:12" x14ac:dyDescent="0.2">
      <c r="A70" s="2" t="s">
        <v>1222</v>
      </c>
      <c r="B70" s="2">
        <v>6</v>
      </c>
      <c r="C70" s="2">
        <v>0</v>
      </c>
      <c r="D70" s="2">
        <v>6</v>
      </c>
      <c r="E70" s="2">
        <v>0</v>
      </c>
      <c r="F70" s="2">
        <v>0.189648386</v>
      </c>
      <c r="G70" s="2" t="s">
        <v>1222</v>
      </c>
      <c r="H70" s="2">
        <v>26</v>
      </c>
      <c r="I70" s="2">
        <v>0</v>
      </c>
      <c r="J70" s="2">
        <v>26</v>
      </c>
      <c r="K70" s="2">
        <v>0</v>
      </c>
      <c r="L70" s="2">
        <v>1.0373850497867699E-9</v>
      </c>
    </row>
    <row r="71" spans="1:12" x14ac:dyDescent="0.2">
      <c r="A71" s="2" t="s">
        <v>1221</v>
      </c>
      <c r="B71" s="2">
        <v>6</v>
      </c>
      <c r="C71" s="2">
        <v>0</v>
      </c>
      <c r="D71" s="2">
        <v>6</v>
      </c>
      <c r="E71" s="2">
        <v>0</v>
      </c>
      <c r="F71" s="2">
        <v>0.189648386</v>
      </c>
      <c r="G71" s="2" t="s">
        <v>1221</v>
      </c>
      <c r="H71" s="2">
        <v>10</v>
      </c>
      <c r="I71" s="2">
        <v>0</v>
      </c>
      <c r="J71" s="2">
        <v>10</v>
      </c>
      <c r="K71" s="2">
        <v>0</v>
      </c>
      <c r="L71" s="2">
        <v>2.38272489576975E-4</v>
      </c>
    </row>
    <row r="72" spans="1:12" x14ac:dyDescent="0.2">
      <c r="A72" s="2" t="s">
        <v>1220</v>
      </c>
      <c r="B72" s="2">
        <v>3</v>
      </c>
      <c r="C72" s="2">
        <v>0</v>
      </c>
      <c r="D72" s="2">
        <v>3</v>
      </c>
      <c r="E72" s="2">
        <v>0</v>
      </c>
      <c r="F72" s="2">
        <v>0.56054449699999997</v>
      </c>
      <c r="G72" s="2" t="s">
        <v>1220</v>
      </c>
      <c r="H72" s="2">
        <v>14</v>
      </c>
      <c r="I72" s="2">
        <v>0</v>
      </c>
      <c r="J72" s="2">
        <v>14</v>
      </c>
      <c r="K72" s="2">
        <v>0</v>
      </c>
      <c r="L72" s="2">
        <v>9.7606478289422594E-6</v>
      </c>
    </row>
    <row r="73" spans="1:12" x14ac:dyDescent="0.2">
      <c r="A73" s="2" t="s">
        <v>1219</v>
      </c>
      <c r="B73" s="2">
        <v>3</v>
      </c>
      <c r="C73" s="2">
        <v>0</v>
      </c>
      <c r="D73" s="2">
        <v>3</v>
      </c>
      <c r="E73" s="2">
        <v>0</v>
      </c>
      <c r="F73" s="2">
        <v>0.56054449699999997</v>
      </c>
      <c r="G73" s="2" t="s">
        <v>1219</v>
      </c>
      <c r="H73" s="2">
        <v>8</v>
      </c>
      <c r="I73" s="2">
        <v>0</v>
      </c>
      <c r="J73" s="2">
        <v>8</v>
      </c>
      <c r="K73" s="2">
        <v>0</v>
      </c>
      <c r="L73" s="2">
        <v>1.2122917881855599E-3</v>
      </c>
    </row>
    <row r="74" spans="1:12" x14ac:dyDescent="0.2">
      <c r="A74" s="2" t="s">
        <v>1218</v>
      </c>
      <c r="B74" s="2">
        <v>7</v>
      </c>
      <c r="C74" s="2">
        <v>4</v>
      </c>
      <c r="D74" s="2">
        <v>3</v>
      </c>
      <c r="E74" s="2">
        <v>1.3333333333333333</v>
      </c>
      <c r="F74" s="2">
        <v>0.20432593900000001</v>
      </c>
      <c r="G74" s="2" t="s">
        <v>1218</v>
      </c>
      <c r="H74" s="2">
        <v>64</v>
      </c>
      <c r="I74" s="2">
        <v>53</v>
      </c>
      <c r="J74" s="2">
        <v>11</v>
      </c>
      <c r="K74" s="2">
        <v>4.8181818181818183</v>
      </c>
      <c r="L74" s="2">
        <v>2.2859497447877999E-4</v>
      </c>
    </row>
    <row r="75" spans="1:12" x14ac:dyDescent="0.2">
      <c r="A75" s="2" t="s">
        <v>1217</v>
      </c>
      <c r="B75" s="2">
        <v>29</v>
      </c>
      <c r="C75" s="2">
        <v>8</v>
      </c>
      <c r="D75" s="2">
        <v>21</v>
      </c>
      <c r="E75" s="2">
        <v>0.38095238095238093</v>
      </c>
      <c r="F75" s="2">
        <v>1</v>
      </c>
      <c r="G75" s="2" t="s">
        <v>1217</v>
      </c>
      <c r="H75" s="2">
        <v>580</v>
      </c>
      <c r="I75" s="2">
        <v>241</v>
      </c>
      <c r="J75" s="2">
        <v>339</v>
      </c>
      <c r="K75" s="2">
        <v>0.71091445427728617</v>
      </c>
      <c r="L75" s="2">
        <v>2.32953518305763E-5</v>
      </c>
    </row>
    <row r="76" spans="1:12" x14ac:dyDescent="0.2">
      <c r="A76" s="2" t="s">
        <v>1216</v>
      </c>
      <c r="B76" s="2">
        <v>32</v>
      </c>
      <c r="C76" s="2">
        <v>9</v>
      </c>
      <c r="D76" s="2">
        <v>23</v>
      </c>
      <c r="E76" s="2">
        <v>0.39130434782608697</v>
      </c>
      <c r="F76" s="2">
        <v>1</v>
      </c>
      <c r="G76" s="2" t="s">
        <v>1216</v>
      </c>
      <c r="H76" s="2">
        <v>273</v>
      </c>
      <c r="I76" s="2">
        <v>83</v>
      </c>
      <c r="J76" s="2">
        <v>190</v>
      </c>
      <c r="K76" s="2">
        <v>0.43684210526315792</v>
      </c>
      <c r="L76" s="2">
        <v>3.6603431726091299E-10</v>
      </c>
    </row>
    <row r="77" spans="1:12" x14ac:dyDescent="0.2">
      <c r="A77" s="2" t="s">
        <v>1215</v>
      </c>
      <c r="B77" s="2">
        <v>1</v>
      </c>
      <c r="C77" s="2">
        <v>0</v>
      </c>
      <c r="D77" s="2">
        <v>1</v>
      </c>
      <c r="E77" s="2">
        <v>0</v>
      </c>
      <c r="F77" s="2">
        <v>1</v>
      </c>
      <c r="G77" s="2" t="s">
        <v>1215</v>
      </c>
      <c r="H77" s="2">
        <v>4</v>
      </c>
      <c r="I77" s="2">
        <v>0</v>
      </c>
      <c r="J77" s="2">
        <v>4</v>
      </c>
      <c r="K77" s="2">
        <v>0</v>
      </c>
      <c r="L77" s="2">
        <v>3.3363256696145802E-2</v>
      </c>
    </row>
    <row r="78" spans="1:12" x14ac:dyDescent="0.2">
      <c r="A78" s="2" t="s">
        <v>1214</v>
      </c>
      <c r="B78" s="2">
        <v>27</v>
      </c>
      <c r="C78" s="2">
        <v>8</v>
      </c>
      <c r="D78" s="2">
        <v>19</v>
      </c>
      <c r="E78" s="2">
        <v>0.42105263157894735</v>
      </c>
      <c r="F78" s="2">
        <v>1</v>
      </c>
      <c r="G78" s="2" t="s">
        <v>1214</v>
      </c>
      <c r="H78" s="2">
        <v>117</v>
      </c>
      <c r="I78" s="2">
        <v>58</v>
      </c>
      <c r="J78" s="2">
        <v>59</v>
      </c>
      <c r="K78" s="2">
        <v>0.98305084745762716</v>
      </c>
      <c r="L78" s="2">
        <v>0.14315003299087201</v>
      </c>
    </row>
    <row r="79" spans="1:12" x14ac:dyDescent="0.2">
      <c r="A79" s="2" t="s">
        <v>1213</v>
      </c>
      <c r="B79" s="2">
        <v>2</v>
      </c>
      <c r="C79" s="2">
        <v>0</v>
      </c>
      <c r="D79" s="2">
        <v>2</v>
      </c>
      <c r="E79" s="2">
        <v>0</v>
      </c>
      <c r="F79" s="2">
        <v>1</v>
      </c>
      <c r="G79" s="2" t="s">
        <v>1213</v>
      </c>
      <c r="H79" s="2">
        <v>6</v>
      </c>
      <c r="I79" s="2">
        <v>0</v>
      </c>
      <c r="J79" s="2">
        <v>6</v>
      </c>
      <c r="K79" s="2">
        <v>0</v>
      </c>
      <c r="L79" s="2">
        <v>6.2940086584279296E-3</v>
      </c>
    </row>
    <row r="80" spans="1:12" x14ac:dyDescent="0.2">
      <c r="A80" s="2" t="s">
        <v>1212</v>
      </c>
      <c r="B80" s="2">
        <v>90</v>
      </c>
      <c r="C80" s="2">
        <v>30</v>
      </c>
      <c r="D80" s="2">
        <v>60</v>
      </c>
      <c r="E80" s="2">
        <v>0.5</v>
      </c>
      <c r="F80" s="2">
        <v>0.40322298200000001</v>
      </c>
      <c r="G80" s="2" t="s">
        <v>1212</v>
      </c>
      <c r="H80" s="2">
        <v>1073</v>
      </c>
      <c r="I80" s="2">
        <v>598</v>
      </c>
      <c r="J80" s="2">
        <v>475</v>
      </c>
      <c r="K80" s="2">
        <v>1.2589473684210526</v>
      </c>
      <c r="L80" s="2">
        <v>0.56676743418301601</v>
      </c>
    </row>
    <row r="81" spans="1:12" x14ac:dyDescent="0.2">
      <c r="A81" s="2" t="s">
        <v>1211</v>
      </c>
      <c r="B81" s="2">
        <v>10</v>
      </c>
      <c r="C81" s="2">
        <v>3</v>
      </c>
      <c r="D81" s="2">
        <v>7</v>
      </c>
      <c r="E81" s="2">
        <v>0.42857142857142855</v>
      </c>
      <c r="F81" s="2">
        <v>1</v>
      </c>
      <c r="G81" s="2" t="s">
        <v>1211</v>
      </c>
      <c r="H81" s="2">
        <v>937</v>
      </c>
      <c r="I81" s="2">
        <v>793</v>
      </c>
      <c r="J81" s="2">
        <v>144</v>
      </c>
      <c r="K81" s="2">
        <v>5.5069444444444446</v>
      </c>
      <c r="L81" s="2">
        <v>7.4940356643456996E-18</v>
      </c>
    </row>
    <row r="82" spans="1:12" x14ac:dyDescent="0.2">
      <c r="A82" s="2" t="s">
        <v>1210</v>
      </c>
      <c r="B82" s="2">
        <v>2</v>
      </c>
      <c r="C82" s="2">
        <v>0</v>
      </c>
      <c r="D82" s="2">
        <v>2</v>
      </c>
      <c r="E82" s="2">
        <v>0</v>
      </c>
      <c r="F82" s="2">
        <v>1</v>
      </c>
      <c r="G82" s="2" t="s">
        <v>1210</v>
      </c>
      <c r="H82" s="2">
        <v>4</v>
      </c>
      <c r="I82" s="2">
        <v>0</v>
      </c>
      <c r="J82" s="2">
        <v>4</v>
      </c>
      <c r="K82" s="2">
        <v>0</v>
      </c>
      <c r="L82" s="2">
        <v>3.3363256696145802E-2</v>
      </c>
    </row>
    <row r="83" spans="1:12" x14ac:dyDescent="0.2">
      <c r="A83" s="2" t="s">
        <v>1209</v>
      </c>
      <c r="B83" s="2">
        <v>4</v>
      </c>
      <c r="C83" s="2">
        <v>1</v>
      </c>
      <c r="D83" s="2">
        <v>3</v>
      </c>
      <c r="E83" s="2">
        <v>0.33333333333333331</v>
      </c>
      <c r="F83" s="2">
        <v>1</v>
      </c>
      <c r="G83" s="2" t="s">
        <v>1209</v>
      </c>
      <c r="H83" s="2">
        <v>98</v>
      </c>
      <c r="I83" s="2">
        <v>81</v>
      </c>
      <c r="J83" s="2">
        <v>17</v>
      </c>
      <c r="K83" s="2">
        <v>4.7647058823529411</v>
      </c>
      <c r="L83" s="2">
        <v>9.5734599151525806E-6</v>
      </c>
    </row>
    <row r="84" spans="1:12" x14ac:dyDescent="0.2">
      <c r="A84" s="2" t="s">
        <v>1208</v>
      </c>
      <c r="B84" s="2">
        <v>1</v>
      </c>
      <c r="C84" s="2">
        <v>0</v>
      </c>
      <c r="D84" s="2">
        <v>1</v>
      </c>
      <c r="E84" s="2">
        <v>0</v>
      </c>
      <c r="F84" s="2">
        <v>1</v>
      </c>
      <c r="G84" s="2" t="s">
        <v>1208</v>
      </c>
      <c r="H84" s="2">
        <v>1</v>
      </c>
      <c r="I84" s="2">
        <v>0</v>
      </c>
      <c r="J84" s="2">
        <v>1</v>
      </c>
      <c r="K84" s="2">
        <v>0</v>
      </c>
      <c r="L84" s="2">
        <v>0.42386831275720099</v>
      </c>
    </row>
    <row r="85" spans="1:12" x14ac:dyDescent="0.2">
      <c r="A85" s="2" t="s">
        <v>1207</v>
      </c>
      <c r="B85" s="2">
        <v>1</v>
      </c>
      <c r="C85" s="2">
        <v>0</v>
      </c>
      <c r="D85" s="2">
        <v>1</v>
      </c>
      <c r="E85" s="2">
        <v>0</v>
      </c>
      <c r="F85" s="2">
        <v>1</v>
      </c>
      <c r="G85" s="2" t="s">
        <v>1207</v>
      </c>
      <c r="H85" s="2">
        <v>15</v>
      </c>
      <c r="I85" s="2">
        <v>0</v>
      </c>
      <c r="J85" s="2">
        <v>15</v>
      </c>
      <c r="K85" s="2">
        <v>0</v>
      </c>
      <c r="L85" s="2">
        <v>4.4435634085067903E-6</v>
      </c>
    </row>
    <row r="86" spans="1:12" x14ac:dyDescent="0.2">
      <c r="A86" s="2" t="s">
        <v>1206</v>
      </c>
      <c r="B86" s="2">
        <v>8</v>
      </c>
      <c r="C86" s="2">
        <v>2</v>
      </c>
      <c r="D86" s="2">
        <v>6</v>
      </c>
      <c r="E86" s="2">
        <v>0.33333333333333331</v>
      </c>
      <c r="F86" s="2">
        <v>1</v>
      </c>
      <c r="G86" s="2" t="s">
        <v>1206</v>
      </c>
      <c r="H86" s="2">
        <v>24</v>
      </c>
      <c r="I86" s="2">
        <v>10</v>
      </c>
      <c r="J86" s="2">
        <v>14</v>
      </c>
      <c r="K86" s="2">
        <v>0.7142857142857143</v>
      </c>
      <c r="L86" s="2">
        <v>0.136840049766113</v>
      </c>
    </row>
    <row r="87" spans="1:12" x14ac:dyDescent="0.2">
      <c r="A87" s="2" t="s">
        <v>1205</v>
      </c>
      <c r="B87" s="2">
        <v>1</v>
      </c>
      <c r="C87" s="2">
        <v>1</v>
      </c>
      <c r="D87" s="2">
        <v>0</v>
      </c>
      <c r="E87" s="2" t="e">
        <v>#DIV/0!</v>
      </c>
      <c r="F87" s="2">
        <v>0.29243697499999999</v>
      </c>
      <c r="G87" s="2" t="s">
        <v>1205</v>
      </c>
      <c r="H87" s="2">
        <v>3</v>
      </c>
      <c r="I87" s="2">
        <v>3</v>
      </c>
      <c r="J87" s="2">
        <v>0</v>
      </c>
      <c r="K87" s="2" t="e">
        <v>#DIV/0!</v>
      </c>
      <c r="L87" s="2">
        <v>0.26801605888257002</v>
      </c>
    </row>
    <row r="88" spans="1:12" x14ac:dyDescent="0.2">
      <c r="A88" s="2" t="s">
        <v>1204</v>
      </c>
      <c r="B88" s="2">
        <v>1</v>
      </c>
      <c r="C88" s="2">
        <v>0</v>
      </c>
      <c r="D88" s="2">
        <v>1</v>
      </c>
      <c r="E88" s="2">
        <v>0</v>
      </c>
      <c r="F88" s="2">
        <v>1</v>
      </c>
      <c r="G88" s="2" t="s">
        <v>1204</v>
      </c>
      <c r="H88" s="2">
        <v>1</v>
      </c>
      <c r="I88" s="2">
        <v>0</v>
      </c>
      <c r="J88" s="2">
        <v>1</v>
      </c>
      <c r="K88" s="2">
        <v>0</v>
      </c>
      <c r="L88" s="2">
        <v>0.42386831275720099</v>
      </c>
    </row>
    <row r="89" spans="1:12" x14ac:dyDescent="0.2">
      <c r="A89" s="2" t="s">
        <v>1203</v>
      </c>
      <c r="B89" s="2">
        <v>2</v>
      </c>
      <c r="C89" s="2">
        <v>0</v>
      </c>
      <c r="D89" s="2">
        <v>2</v>
      </c>
      <c r="E89" s="2">
        <v>0</v>
      </c>
      <c r="F89" s="2">
        <v>1</v>
      </c>
      <c r="G89" s="2" t="s">
        <v>1203</v>
      </c>
      <c r="H89" s="2">
        <v>4</v>
      </c>
      <c r="I89" s="2">
        <v>0</v>
      </c>
      <c r="J89" s="2">
        <v>4</v>
      </c>
      <c r="K89" s="2">
        <v>0</v>
      </c>
      <c r="L89" s="2">
        <v>3.3363256696145802E-2</v>
      </c>
    </row>
    <row r="90" spans="1:12" x14ac:dyDescent="0.2">
      <c r="A90" s="2" t="s">
        <v>1202</v>
      </c>
      <c r="B90" s="2">
        <v>1</v>
      </c>
      <c r="C90" s="2">
        <v>0</v>
      </c>
      <c r="D90" s="2">
        <v>1</v>
      </c>
      <c r="E90" s="2">
        <v>0</v>
      </c>
      <c r="F90" s="2">
        <v>1</v>
      </c>
      <c r="G90" s="2" t="s">
        <v>1202</v>
      </c>
      <c r="H90" s="2">
        <v>3</v>
      </c>
      <c r="I90" s="2">
        <v>0</v>
      </c>
      <c r="J90" s="2">
        <v>3</v>
      </c>
      <c r="K90" s="2">
        <v>0</v>
      </c>
      <c r="L90" s="2">
        <v>7.7427935351432595E-2</v>
      </c>
    </row>
    <row r="91" spans="1:12" x14ac:dyDescent="0.2">
      <c r="A91" s="2" t="s">
        <v>1201</v>
      </c>
      <c r="B91" s="2">
        <v>15</v>
      </c>
      <c r="C91" s="2">
        <v>4</v>
      </c>
      <c r="D91" s="2">
        <v>11</v>
      </c>
      <c r="E91" s="2">
        <v>0.36363636363636365</v>
      </c>
      <c r="F91" s="2">
        <v>1</v>
      </c>
      <c r="G91" s="2" t="s">
        <v>1201</v>
      </c>
      <c r="H91" s="2">
        <v>110</v>
      </c>
      <c r="I91" s="2">
        <v>31</v>
      </c>
      <c r="J91" s="2">
        <v>79</v>
      </c>
      <c r="K91" s="2">
        <v>0.39240506329113922</v>
      </c>
      <c r="L91" s="2">
        <v>3.16297959923389E-7</v>
      </c>
    </row>
    <row r="92" spans="1:12" x14ac:dyDescent="0.2">
      <c r="A92" s="2" t="s">
        <v>1200</v>
      </c>
      <c r="B92" s="2">
        <v>3</v>
      </c>
      <c r="C92" s="2">
        <v>1</v>
      </c>
      <c r="D92" s="2">
        <v>2</v>
      </c>
      <c r="E92" s="2">
        <v>0.5</v>
      </c>
      <c r="F92" s="2">
        <v>1</v>
      </c>
      <c r="G92" s="2" t="s">
        <v>1200</v>
      </c>
      <c r="H92" s="2">
        <v>22</v>
      </c>
      <c r="I92" s="2">
        <v>17</v>
      </c>
      <c r="J92" s="2">
        <v>5</v>
      </c>
      <c r="K92" s="2">
        <v>3.4</v>
      </c>
      <c r="L92" s="2">
        <v>0.11077947132643701</v>
      </c>
    </row>
    <row r="93" spans="1:12" x14ac:dyDescent="0.2">
      <c r="A93" s="2" t="s">
        <v>1199</v>
      </c>
      <c r="B93" s="2">
        <v>1</v>
      </c>
      <c r="C93" s="2">
        <v>0</v>
      </c>
      <c r="D93" s="2">
        <v>1</v>
      </c>
      <c r="E93" s="2">
        <v>0</v>
      </c>
      <c r="F93" s="2">
        <v>1</v>
      </c>
      <c r="G93" s="2" t="s">
        <v>1199</v>
      </c>
      <c r="H93" s="2">
        <v>1</v>
      </c>
      <c r="I93" s="2">
        <v>0</v>
      </c>
      <c r="J93" s="2">
        <v>1</v>
      </c>
      <c r="K93" s="2">
        <v>0</v>
      </c>
      <c r="L93" s="2">
        <v>0.42386831275720099</v>
      </c>
    </row>
    <row r="94" spans="1:12" x14ac:dyDescent="0.2">
      <c r="A94" s="2" t="s">
        <v>1198</v>
      </c>
      <c r="B94" s="2">
        <v>2</v>
      </c>
      <c r="C94" s="2">
        <v>1</v>
      </c>
      <c r="D94" s="2">
        <v>1</v>
      </c>
      <c r="E94" s="2">
        <v>1</v>
      </c>
      <c r="F94" s="2">
        <v>0.49918083099999999</v>
      </c>
      <c r="G94" s="2" t="s">
        <v>1198</v>
      </c>
      <c r="H94" s="2">
        <v>3</v>
      </c>
      <c r="I94" s="2">
        <v>1</v>
      </c>
      <c r="J94" s="2">
        <v>2</v>
      </c>
      <c r="K94" s="2">
        <v>0.5</v>
      </c>
      <c r="L94" s="2">
        <v>0.57602567438633001</v>
      </c>
    </row>
    <row r="95" spans="1:12" x14ac:dyDescent="0.2">
      <c r="A95" s="2" t="s">
        <v>1197</v>
      </c>
      <c r="B95" s="2">
        <v>6</v>
      </c>
      <c r="C95" s="2">
        <v>1</v>
      </c>
      <c r="D95" s="2">
        <v>5</v>
      </c>
      <c r="E95" s="2">
        <v>0.2</v>
      </c>
      <c r="F95" s="2">
        <v>0.67811165399999995</v>
      </c>
      <c r="G95" s="2" t="s">
        <v>1197</v>
      </c>
      <c r="H95" s="2">
        <v>22</v>
      </c>
      <c r="I95" s="2">
        <v>1</v>
      </c>
      <c r="J95" s="2">
        <v>21</v>
      </c>
      <c r="K95" s="2">
        <v>4.7619047619047616E-2</v>
      </c>
      <c r="L95" s="2">
        <v>9.7228531521286402E-7</v>
      </c>
    </row>
    <row r="96" spans="1:12" x14ac:dyDescent="0.2">
      <c r="A96" s="2" t="s">
        <v>1196</v>
      </c>
      <c r="B96" s="2">
        <v>2</v>
      </c>
      <c r="C96" s="2">
        <v>1</v>
      </c>
      <c r="D96" s="2">
        <v>1</v>
      </c>
      <c r="E96" s="2">
        <v>1</v>
      </c>
      <c r="F96" s="2">
        <v>0.49918083099999999</v>
      </c>
      <c r="G96" s="2" t="s">
        <v>1196</v>
      </c>
      <c r="H96" s="2">
        <v>3</v>
      </c>
      <c r="I96" s="2">
        <v>2</v>
      </c>
      <c r="J96" s="2">
        <v>1</v>
      </c>
      <c r="K96" s="2">
        <v>2</v>
      </c>
      <c r="L96" s="2">
        <v>1</v>
      </c>
    </row>
    <row r="97" spans="1:12" x14ac:dyDescent="0.2">
      <c r="A97" s="2" t="s">
        <v>1195</v>
      </c>
      <c r="B97" s="2">
        <v>36</v>
      </c>
      <c r="C97" s="2">
        <v>6</v>
      </c>
      <c r="D97" s="2">
        <v>30</v>
      </c>
      <c r="E97" s="2">
        <v>0.2</v>
      </c>
      <c r="F97" s="2">
        <v>0.13394988599999999</v>
      </c>
      <c r="G97" s="2" t="s">
        <v>1195</v>
      </c>
      <c r="H97" s="2">
        <v>195</v>
      </c>
      <c r="I97" s="2">
        <v>102</v>
      </c>
      <c r="J97" s="2">
        <v>93</v>
      </c>
      <c r="K97" s="2">
        <v>1.096774193548387</v>
      </c>
      <c r="L97" s="2">
        <v>0.28699218017801598</v>
      </c>
    </row>
    <row r="98" spans="1:12" x14ac:dyDescent="0.2">
      <c r="A98" s="2" t="s">
        <v>1193</v>
      </c>
      <c r="B98" s="2">
        <v>1</v>
      </c>
      <c r="C98" s="2">
        <v>0</v>
      </c>
      <c r="D98" s="2">
        <v>1</v>
      </c>
      <c r="E98" s="2">
        <v>0</v>
      </c>
      <c r="F98" s="2">
        <v>1</v>
      </c>
      <c r="G98" s="2" t="s">
        <v>1193</v>
      </c>
      <c r="H98" s="2">
        <v>2</v>
      </c>
      <c r="I98" s="2">
        <v>0</v>
      </c>
      <c r="J98" s="2">
        <v>2</v>
      </c>
      <c r="K98" s="2">
        <v>0</v>
      </c>
      <c r="L98" s="2">
        <v>0.18066518248667601</v>
      </c>
    </row>
    <row r="99" spans="1:12" x14ac:dyDescent="0.2">
      <c r="A99" s="2" t="s">
        <v>1192</v>
      </c>
      <c r="B99" s="2">
        <v>36</v>
      </c>
      <c r="C99" s="2">
        <v>26</v>
      </c>
      <c r="D99" s="2">
        <v>10</v>
      </c>
      <c r="E99" s="2">
        <v>2.6</v>
      </c>
      <c r="F99" s="2">
        <v>1.9299999999999999E-7</v>
      </c>
      <c r="G99" s="2" t="s">
        <v>1192</v>
      </c>
      <c r="H99" s="2">
        <v>459</v>
      </c>
      <c r="I99" s="2">
        <v>409</v>
      </c>
      <c r="J99" s="2">
        <v>50</v>
      </c>
      <c r="K99" s="2">
        <v>8.18</v>
      </c>
      <c r="L99" s="2">
        <v>1.20160325999366E-20</v>
      </c>
    </row>
    <row r="100" spans="1:12" x14ac:dyDescent="0.2">
      <c r="A100" s="2" t="s">
        <v>1191</v>
      </c>
      <c r="B100" s="2">
        <v>1</v>
      </c>
      <c r="C100" s="2">
        <v>0</v>
      </c>
      <c r="D100" s="2">
        <v>1</v>
      </c>
      <c r="E100" s="2">
        <v>0</v>
      </c>
      <c r="F100" s="2">
        <v>1</v>
      </c>
      <c r="G100" s="2" t="s">
        <v>1191</v>
      </c>
      <c r="H100" s="2">
        <v>2</v>
      </c>
      <c r="I100" s="2">
        <v>0</v>
      </c>
      <c r="J100" s="2">
        <v>2</v>
      </c>
      <c r="K100" s="2">
        <v>0</v>
      </c>
      <c r="L100" s="2">
        <v>0.18066518248667601</v>
      </c>
    </row>
    <row r="101" spans="1:12" x14ac:dyDescent="0.2">
      <c r="A101" s="2" t="s">
        <v>1190</v>
      </c>
      <c r="B101" s="2">
        <v>34</v>
      </c>
      <c r="C101" s="2">
        <v>8</v>
      </c>
      <c r="D101" s="2">
        <v>26</v>
      </c>
      <c r="E101" s="2">
        <v>0.30769230769230771</v>
      </c>
      <c r="F101" s="2">
        <v>0.56802224300000004</v>
      </c>
      <c r="G101" s="2" t="s">
        <v>1190</v>
      </c>
      <c r="H101" s="2">
        <v>635</v>
      </c>
      <c r="I101" s="2">
        <v>217</v>
      </c>
      <c r="J101" s="2">
        <v>418</v>
      </c>
      <c r="K101" s="2">
        <v>0.51913875598086123</v>
      </c>
      <c r="L101" s="2">
        <v>3.4169700047303098E-10</v>
      </c>
    </row>
    <row r="102" spans="1:12" x14ac:dyDescent="0.2">
      <c r="A102" s="3" t="s">
        <v>1189</v>
      </c>
      <c r="B102" s="3">
        <v>1</v>
      </c>
      <c r="C102" s="3">
        <v>0</v>
      </c>
      <c r="D102" s="3">
        <v>1</v>
      </c>
      <c r="E102" s="3">
        <v>0</v>
      </c>
      <c r="F102" s="3">
        <v>1</v>
      </c>
      <c r="G102" s="3" t="s">
        <v>1189</v>
      </c>
      <c r="H102" s="3">
        <v>1</v>
      </c>
      <c r="I102" s="3">
        <v>0</v>
      </c>
      <c r="J102" s="3">
        <v>1</v>
      </c>
      <c r="K102" s="3">
        <v>0</v>
      </c>
      <c r="L102" s="3">
        <v>0.42386831275720099</v>
      </c>
    </row>
    <row r="103" spans="1:12" x14ac:dyDescent="0.2">
      <c r="A103" s="3" t="s">
        <v>1194</v>
      </c>
      <c r="B103" s="3">
        <v>1189</v>
      </c>
      <c r="C103" s="3">
        <v>347</v>
      </c>
      <c r="D103" s="3">
        <v>842</v>
      </c>
      <c r="E103" s="3">
        <v>2.4265129682997117</v>
      </c>
      <c r="F103" s="3"/>
      <c r="G103" s="3" t="s">
        <v>1194</v>
      </c>
      <c r="H103" s="3">
        <v>18002</v>
      </c>
      <c r="I103" s="3">
        <v>8409</v>
      </c>
      <c r="J103" s="3">
        <v>9593</v>
      </c>
      <c r="K103" s="3">
        <v>0.8765766704888982</v>
      </c>
      <c r="L103"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4"/>
  <sheetViews>
    <sheetView workbookViewId="0">
      <selection activeCell="F6" sqref="F6"/>
    </sheetView>
  </sheetViews>
  <sheetFormatPr baseColWidth="10" defaultRowHeight="16" x14ac:dyDescent="0.2"/>
  <cols>
    <col min="1" max="1" width="18.83203125" style="8" bestFit="1" customWidth="1"/>
    <col min="2" max="2" width="9.83203125" style="8" customWidth="1"/>
    <col min="3" max="3" width="11.6640625" style="8" bestFit="1" customWidth="1"/>
    <col min="4" max="4" width="17.1640625" style="8" bestFit="1" customWidth="1"/>
  </cols>
  <sheetData>
    <row r="1" spans="1:4" x14ac:dyDescent="0.2">
      <c r="A1" s="11"/>
      <c r="B1" s="11"/>
      <c r="C1" s="11"/>
      <c r="D1" s="11"/>
    </row>
    <row r="2" spans="1:4" x14ac:dyDescent="0.2">
      <c r="A2" s="4" t="s">
        <v>1829</v>
      </c>
      <c r="B2" s="4" t="s">
        <v>1830</v>
      </c>
      <c r="C2" s="4" t="s">
        <v>1831</v>
      </c>
      <c r="D2" s="4" t="s">
        <v>1849</v>
      </c>
    </row>
    <row r="3" spans="1:4" x14ac:dyDescent="0.2">
      <c r="A3" s="2" t="s">
        <v>1284</v>
      </c>
      <c r="B3" s="2">
        <v>9</v>
      </c>
      <c r="C3" s="2">
        <v>81</v>
      </c>
      <c r="D3" s="14" t="s">
        <v>1832</v>
      </c>
    </row>
    <row r="4" spans="1:4" x14ac:dyDescent="0.2">
      <c r="A4" s="2" t="s">
        <v>1271</v>
      </c>
      <c r="B4" s="2">
        <v>9</v>
      </c>
      <c r="C4" s="2">
        <v>25</v>
      </c>
      <c r="D4" s="14" t="s">
        <v>1833</v>
      </c>
    </row>
    <row r="5" spans="1:4" x14ac:dyDescent="0.2">
      <c r="A5" s="2" t="s">
        <v>1237</v>
      </c>
      <c r="B5" s="2">
        <v>6</v>
      </c>
      <c r="C5" s="2">
        <v>70</v>
      </c>
      <c r="D5" s="14" t="s">
        <v>1834</v>
      </c>
    </row>
    <row r="6" spans="1:4" x14ac:dyDescent="0.2">
      <c r="A6" s="2" t="s">
        <v>1212</v>
      </c>
      <c r="B6" s="2">
        <v>12</v>
      </c>
      <c r="C6" s="2">
        <v>78</v>
      </c>
      <c r="D6" s="14" t="s">
        <v>1835</v>
      </c>
    </row>
    <row r="7" spans="1:4" x14ac:dyDescent="0.2">
      <c r="A7" s="2" t="s">
        <v>1231</v>
      </c>
      <c r="B7" s="2">
        <v>12</v>
      </c>
      <c r="C7" s="2">
        <v>19</v>
      </c>
      <c r="D7" s="14" t="s">
        <v>1836</v>
      </c>
    </row>
    <row r="8" spans="1:4" x14ac:dyDescent="0.2">
      <c r="A8" s="2" t="s">
        <v>1229</v>
      </c>
      <c r="B8" s="2">
        <v>3</v>
      </c>
      <c r="C8" s="2">
        <v>28</v>
      </c>
      <c r="D8" s="14" t="s">
        <v>1837</v>
      </c>
    </row>
    <row r="9" spans="1:4" x14ac:dyDescent="0.2">
      <c r="A9" s="2" t="s">
        <v>1192</v>
      </c>
      <c r="B9" s="2">
        <v>13</v>
      </c>
      <c r="C9" s="2">
        <v>23</v>
      </c>
      <c r="D9" s="14" t="s">
        <v>1838</v>
      </c>
    </row>
    <row r="10" spans="1:4" x14ac:dyDescent="0.2">
      <c r="A10" s="2" t="s">
        <v>1276</v>
      </c>
      <c r="B10" s="2">
        <v>2</v>
      </c>
      <c r="C10" s="2">
        <v>40</v>
      </c>
      <c r="D10" s="14" t="s">
        <v>1839</v>
      </c>
    </row>
    <row r="11" spans="1:4" x14ac:dyDescent="0.2">
      <c r="A11" s="2" t="s">
        <v>1216</v>
      </c>
      <c r="B11" s="2">
        <v>0</v>
      </c>
      <c r="C11" s="2">
        <v>32</v>
      </c>
      <c r="D11" s="14" t="s">
        <v>1840</v>
      </c>
    </row>
    <row r="12" spans="1:4" x14ac:dyDescent="0.2">
      <c r="A12" s="2" t="s">
        <v>1190</v>
      </c>
      <c r="B12" s="2">
        <v>1</v>
      </c>
      <c r="C12" s="2">
        <v>33</v>
      </c>
      <c r="D12" s="14" t="s">
        <v>1841</v>
      </c>
    </row>
    <row r="13" spans="1:4" x14ac:dyDescent="0.2">
      <c r="A13" s="2" t="s">
        <v>1269</v>
      </c>
      <c r="B13" s="2">
        <v>1</v>
      </c>
      <c r="C13" s="2">
        <v>11</v>
      </c>
      <c r="D13" s="14" t="s">
        <v>1834</v>
      </c>
    </row>
    <row r="14" spans="1:4" x14ac:dyDescent="0.2">
      <c r="A14" s="2" t="s">
        <v>1211</v>
      </c>
      <c r="B14" s="2">
        <v>0</v>
      </c>
      <c r="C14" s="2">
        <v>10</v>
      </c>
      <c r="D14" s="14" t="s">
        <v>1834</v>
      </c>
    </row>
    <row r="15" spans="1:4" x14ac:dyDescent="0.2">
      <c r="A15" s="2" t="s">
        <v>1253</v>
      </c>
      <c r="B15" s="2">
        <v>2</v>
      </c>
      <c r="C15" s="2">
        <v>4</v>
      </c>
      <c r="D15" s="14" t="s">
        <v>1842</v>
      </c>
    </row>
    <row r="16" spans="1:4" x14ac:dyDescent="0.2">
      <c r="A16" s="2" t="s">
        <v>1251</v>
      </c>
      <c r="B16" s="2">
        <v>4</v>
      </c>
      <c r="C16" s="2">
        <v>58</v>
      </c>
      <c r="D16" s="14" t="s">
        <v>1843</v>
      </c>
    </row>
    <row r="17" spans="1:4" x14ac:dyDescent="0.2">
      <c r="A17" s="2" t="s">
        <v>1226</v>
      </c>
      <c r="B17" s="2">
        <v>2</v>
      </c>
      <c r="C17" s="2">
        <v>61</v>
      </c>
      <c r="D17" s="14" t="s">
        <v>1844</v>
      </c>
    </row>
    <row r="18" spans="1:4" x14ac:dyDescent="0.2">
      <c r="A18" s="2" t="s">
        <v>1252</v>
      </c>
      <c r="B18" s="2">
        <v>0</v>
      </c>
      <c r="C18" s="2">
        <v>1</v>
      </c>
      <c r="D18" s="14" t="s">
        <v>1834</v>
      </c>
    </row>
    <row r="19" spans="1:4" x14ac:dyDescent="0.2">
      <c r="A19" s="2" t="s">
        <v>1230</v>
      </c>
      <c r="B19" s="2">
        <v>1</v>
      </c>
      <c r="C19" s="2">
        <v>4</v>
      </c>
      <c r="D19" s="14" t="s">
        <v>1845</v>
      </c>
    </row>
    <row r="20" spans="1:4" x14ac:dyDescent="0.2">
      <c r="A20" s="2" t="s">
        <v>1288</v>
      </c>
      <c r="B20" s="2">
        <v>0</v>
      </c>
      <c r="C20" s="2">
        <v>27</v>
      </c>
      <c r="D20" s="14" t="s">
        <v>1846</v>
      </c>
    </row>
    <row r="21" spans="1:4" x14ac:dyDescent="0.2">
      <c r="A21" s="2" t="s">
        <v>1287</v>
      </c>
      <c r="B21" s="2">
        <v>2</v>
      </c>
      <c r="C21" s="2">
        <v>37</v>
      </c>
      <c r="D21" s="14" t="s">
        <v>1847</v>
      </c>
    </row>
    <row r="22" spans="1:4" x14ac:dyDescent="0.2">
      <c r="A22" s="2" t="s">
        <v>1273</v>
      </c>
      <c r="B22" s="2">
        <v>1</v>
      </c>
      <c r="C22" s="2">
        <v>21</v>
      </c>
      <c r="D22" s="14" t="s">
        <v>1834</v>
      </c>
    </row>
    <row r="23" spans="1:4" x14ac:dyDescent="0.2">
      <c r="A23" s="2" t="s">
        <v>1217</v>
      </c>
      <c r="B23" s="2">
        <v>2</v>
      </c>
      <c r="C23" s="2">
        <v>27</v>
      </c>
      <c r="D23" s="14" t="s">
        <v>1834</v>
      </c>
    </row>
    <row r="24" spans="1:4" x14ac:dyDescent="0.2">
      <c r="A24" s="3" t="s">
        <v>1286</v>
      </c>
      <c r="B24" s="3">
        <v>3</v>
      </c>
      <c r="C24" s="3">
        <v>23</v>
      </c>
      <c r="D24" s="15" t="s">
        <v>184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I29"/>
  <sheetViews>
    <sheetView workbookViewId="0">
      <selection activeCell="B8" sqref="B8"/>
    </sheetView>
  </sheetViews>
  <sheetFormatPr baseColWidth="10" defaultRowHeight="16" x14ac:dyDescent="0.2"/>
  <cols>
    <col min="1" max="1" width="16.33203125" style="11" bestFit="1" customWidth="1"/>
    <col min="2" max="2" width="64.83203125" style="11" bestFit="1" customWidth="1"/>
    <col min="3" max="3" width="21.83203125" style="11" bestFit="1" customWidth="1"/>
    <col min="4" max="4" width="25.83203125" style="11" bestFit="1" customWidth="1"/>
    <col min="5" max="5" width="22.1640625" style="11" bestFit="1" customWidth="1"/>
    <col min="6" max="6" width="20.33203125" style="11" bestFit="1" customWidth="1"/>
    <col min="7" max="7" width="20.5" style="11" bestFit="1" customWidth="1"/>
    <col min="8" max="8" width="20.33203125" style="11" bestFit="1" customWidth="1"/>
    <col min="9" max="9" width="17.33203125" style="11" bestFit="1" customWidth="1"/>
    <col min="10" max="10" width="25.5" style="11" bestFit="1" customWidth="1"/>
    <col min="11" max="11" width="31.1640625" style="11" bestFit="1" customWidth="1"/>
    <col min="12" max="12" width="30.83203125" style="11" bestFit="1" customWidth="1"/>
    <col min="13" max="13" width="25.33203125" style="11" bestFit="1" customWidth="1"/>
    <col min="14" max="14" width="17.5" style="11" bestFit="1" customWidth="1"/>
    <col min="15" max="16" width="26.33203125" style="11" bestFit="1" customWidth="1"/>
    <col min="17" max="17" width="32" style="11" bestFit="1" customWidth="1"/>
    <col min="18" max="18" width="31.6640625" style="11" bestFit="1" customWidth="1"/>
    <col min="19" max="19" width="25.6640625" style="11" bestFit="1" customWidth="1"/>
    <col min="20" max="20" width="31.5" style="11" bestFit="1" customWidth="1"/>
    <col min="21" max="21" width="25.5" style="11" bestFit="1" customWidth="1"/>
    <col min="22" max="22" width="17.6640625" style="11" bestFit="1" customWidth="1"/>
    <col min="23" max="23" width="19.83203125" style="11" bestFit="1" customWidth="1"/>
    <col min="24" max="24" width="25.5" style="11" bestFit="1" customWidth="1"/>
    <col min="25" max="25" width="25.1640625" style="11" bestFit="1" customWidth="1"/>
    <col min="26" max="26" width="19.5" style="11" bestFit="1" customWidth="1"/>
    <col min="27" max="27" width="21.5" style="11" bestFit="1" customWidth="1"/>
    <col min="28" max="28" width="25" style="11" bestFit="1" customWidth="1"/>
    <col min="29" max="29" width="16.1640625" style="11" bestFit="1" customWidth="1"/>
    <col min="30" max="30" width="18.1640625" style="11" bestFit="1" customWidth="1"/>
    <col min="31" max="31" width="13.6640625" style="11" bestFit="1" customWidth="1"/>
    <col min="32" max="32" width="20" style="11" bestFit="1" customWidth="1"/>
    <col min="33" max="33" width="17.5" style="11" bestFit="1" customWidth="1"/>
    <col min="34" max="35" width="12.1640625" style="11" bestFit="1" customWidth="1"/>
  </cols>
  <sheetData>
    <row r="2" spans="1:35" x14ac:dyDescent="0.2">
      <c r="A2" s="4" t="s">
        <v>1793</v>
      </c>
      <c r="B2" s="4" t="s">
        <v>1794</v>
      </c>
      <c r="C2" s="4" t="s">
        <v>1795</v>
      </c>
      <c r="D2" s="4" t="s">
        <v>1796</v>
      </c>
      <c r="E2" s="4" t="s">
        <v>1797</v>
      </c>
      <c r="F2" s="4" t="s">
        <v>1798</v>
      </c>
      <c r="G2" s="4" t="s">
        <v>1799</v>
      </c>
      <c r="H2" s="4" t="s">
        <v>1800</v>
      </c>
      <c r="I2" s="4" t="s">
        <v>1801</v>
      </c>
      <c r="J2" s="4" t="s">
        <v>1802</v>
      </c>
      <c r="K2" s="4" t="s">
        <v>1803</v>
      </c>
      <c r="L2" s="4" t="s">
        <v>1804</v>
      </c>
      <c r="M2" s="4" t="s">
        <v>1805</v>
      </c>
      <c r="N2" s="4" t="s">
        <v>1806</v>
      </c>
      <c r="O2" s="4" t="s">
        <v>1807</v>
      </c>
      <c r="P2" s="4" t="s">
        <v>1808</v>
      </c>
      <c r="Q2" s="4" t="s">
        <v>1809</v>
      </c>
      <c r="R2" s="4" t="s">
        <v>1810</v>
      </c>
      <c r="S2" s="4" t="s">
        <v>1811</v>
      </c>
      <c r="T2" s="4" t="s">
        <v>1812</v>
      </c>
      <c r="U2" s="4" t="s">
        <v>1813</v>
      </c>
      <c r="V2" s="4" t="s">
        <v>1814</v>
      </c>
      <c r="W2" s="4" t="s">
        <v>1815</v>
      </c>
      <c r="X2" s="4" t="s">
        <v>1816</v>
      </c>
      <c r="Y2" s="4" t="s">
        <v>1817</v>
      </c>
      <c r="Z2" s="4" t="s">
        <v>1818</v>
      </c>
      <c r="AA2" s="4" t="s">
        <v>1819</v>
      </c>
      <c r="AB2" s="4" t="s">
        <v>1820</v>
      </c>
      <c r="AC2" s="4" t="s">
        <v>1821</v>
      </c>
      <c r="AD2" s="4" t="s">
        <v>1822</v>
      </c>
      <c r="AE2" s="4" t="s">
        <v>1823</v>
      </c>
      <c r="AF2" s="4" t="s">
        <v>1824</v>
      </c>
      <c r="AG2" s="4" t="s">
        <v>1825</v>
      </c>
      <c r="AH2" s="4" t="s">
        <v>1826</v>
      </c>
      <c r="AI2" s="4" t="s">
        <v>1827</v>
      </c>
    </row>
    <row r="3" spans="1:35" x14ac:dyDescent="0.2">
      <c r="A3" s="16" t="s">
        <v>1748</v>
      </c>
      <c r="B3" s="16" t="s">
        <v>1747</v>
      </c>
      <c r="C3" s="2">
        <v>2.6868739210000001</v>
      </c>
      <c r="D3" s="2">
        <v>1.2525215890000001</v>
      </c>
      <c r="E3" s="2">
        <v>2.5743120319999999</v>
      </c>
      <c r="F3" s="2">
        <v>1.154841681</v>
      </c>
      <c r="G3" s="2">
        <v>1.6740875070000001</v>
      </c>
      <c r="H3" s="2">
        <v>1.8299424289999999</v>
      </c>
      <c r="I3" s="2">
        <v>0.26462867000000001</v>
      </c>
      <c r="J3" s="2">
        <v>0.414801382</v>
      </c>
      <c r="K3" s="2">
        <v>0.35067357500000002</v>
      </c>
      <c r="L3" s="2">
        <v>1.011974669</v>
      </c>
      <c r="M3" s="2">
        <v>0.37529648799999998</v>
      </c>
      <c r="N3" s="2">
        <v>0.24027633900000001</v>
      </c>
      <c r="O3" s="2">
        <v>0.210512378</v>
      </c>
      <c r="P3" s="2">
        <v>0.846649396</v>
      </c>
      <c r="Q3" s="2">
        <v>1.0709614279999999</v>
      </c>
      <c r="R3" s="2">
        <v>1.825342545</v>
      </c>
      <c r="S3" s="2">
        <v>0.36744962599999997</v>
      </c>
      <c r="T3" s="2">
        <v>0.35743811199999997</v>
      </c>
      <c r="U3" s="2">
        <v>0.171548647</v>
      </c>
      <c r="V3" s="2">
        <v>0.151525619</v>
      </c>
      <c r="W3" s="2">
        <v>0.90780080600000002</v>
      </c>
      <c r="X3" s="2">
        <v>0.92944732299999999</v>
      </c>
      <c r="Y3" s="2">
        <v>0.94432930299999995</v>
      </c>
      <c r="Z3" s="2">
        <v>0.75600460599999997</v>
      </c>
      <c r="AA3" s="2">
        <v>0.59446747300000002</v>
      </c>
      <c r="AB3" s="2">
        <v>1.2462982149999999</v>
      </c>
      <c r="AC3" s="2">
        <v>0.84854346599999997</v>
      </c>
      <c r="AD3" s="2">
        <v>0.72840529600000004</v>
      </c>
      <c r="AE3" s="2">
        <v>0.83961427700000002</v>
      </c>
      <c r="AF3" s="2">
        <v>0.91185952800000003</v>
      </c>
      <c r="AG3" s="2">
        <v>0.97030512400000002</v>
      </c>
      <c r="AH3" s="2">
        <v>0.78062751900000005</v>
      </c>
      <c r="AI3" s="2">
        <v>0.74572251000000001</v>
      </c>
    </row>
    <row r="4" spans="1:35" x14ac:dyDescent="0.2">
      <c r="A4" s="16" t="s">
        <v>1749</v>
      </c>
      <c r="B4" s="16" t="s">
        <v>1781</v>
      </c>
      <c r="C4" s="2">
        <v>0</v>
      </c>
      <c r="D4" s="2">
        <v>1.3829495000000001E-2</v>
      </c>
      <c r="E4" s="2">
        <v>3.2960296599999999</v>
      </c>
      <c r="F4" s="2">
        <v>0.46928086600000002</v>
      </c>
      <c r="G4" s="2">
        <v>0.53750637499999998</v>
      </c>
      <c r="H4" s="2">
        <v>1.1506139900000001</v>
      </c>
      <c r="I4" s="2">
        <v>0.13368511899999999</v>
      </c>
      <c r="J4" s="2">
        <v>0.13645101800000001</v>
      </c>
      <c r="K4" s="2">
        <v>0.34573737700000001</v>
      </c>
      <c r="L4" s="2">
        <v>0.37339636700000001</v>
      </c>
      <c r="M4" s="2">
        <v>0.335595747</v>
      </c>
      <c r="N4" s="2">
        <v>0.191768998</v>
      </c>
      <c r="O4" s="2">
        <v>0.124465456</v>
      </c>
      <c r="P4" s="2">
        <v>0.73572913799999995</v>
      </c>
      <c r="Q4" s="2">
        <v>1.056573424</v>
      </c>
      <c r="R4" s="2">
        <v>1.893718859</v>
      </c>
      <c r="S4" s="2">
        <v>0.29318529599999998</v>
      </c>
      <c r="T4" s="2">
        <v>0.23325748399999999</v>
      </c>
      <c r="U4" s="2">
        <v>3.9644552999999999E-2</v>
      </c>
      <c r="V4" s="2">
        <v>4.2410452000000001E-2</v>
      </c>
      <c r="W4" s="2">
        <v>3.0646161090000001</v>
      </c>
      <c r="X4" s="2">
        <v>1.2179175330000001</v>
      </c>
      <c r="Y4" s="2">
        <v>1.9176899839999999</v>
      </c>
      <c r="Z4" s="2">
        <v>1.4871317040000001</v>
      </c>
      <c r="AA4" s="2">
        <v>0.68041115799999996</v>
      </c>
      <c r="AB4" s="2">
        <v>1.0999058420000001</v>
      </c>
      <c r="AC4" s="2">
        <v>1.051041626</v>
      </c>
      <c r="AD4" s="2">
        <v>0.697928518</v>
      </c>
      <c r="AE4" s="2">
        <v>1.0519635919999999</v>
      </c>
      <c r="AF4" s="2">
        <v>2.3233551729999999</v>
      </c>
      <c r="AG4" s="2">
        <v>3.4924084899999999</v>
      </c>
      <c r="AH4" s="2">
        <v>1.527698223</v>
      </c>
      <c r="AI4" s="2">
        <v>1.1035937069999999</v>
      </c>
    </row>
    <row r="5" spans="1:35" x14ac:dyDescent="0.2">
      <c r="A5" s="16" t="s">
        <v>1750</v>
      </c>
      <c r="B5" s="16" t="s">
        <v>1782</v>
      </c>
      <c r="C5" s="2">
        <v>1.35000312</v>
      </c>
      <c r="D5" s="2">
        <v>0.79101458899999999</v>
      </c>
      <c r="E5" s="2">
        <v>1.1526160219999999</v>
      </c>
      <c r="F5" s="2">
        <v>1.1749755630000001</v>
      </c>
      <c r="G5" s="2">
        <v>1.3961884010000001</v>
      </c>
      <c r="H5" s="2">
        <v>1.0700812129999999</v>
      </c>
      <c r="I5" s="2">
        <v>0.476453721</v>
      </c>
      <c r="J5" s="2">
        <v>0.89621439800000002</v>
      </c>
      <c r="K5" s="2">
        <v>1.153532397</v>
      </c>
      <c r="L5" s="2">
        <v>1.3745008679999999</v>
      </c>
      <c r="M5" s="2">
        <v>0.95852787299999997</v>
      </c>
      <c r="N5" s="2">
        <v>0.46606814200000002</v>
      </c>
      <c r="O5" s="2">
        <v>0.42177670099999998</v>
      </c>
      <c r="P5" s="2">
        <v>1.2986250479999999</v>
      </c>
      <c r="Q5" s="2">
        <v>0.97044074400000002</v>
      </c>
      <c r="R5" s="2">
        <v>0.93073117599999999</v>
      </c>
      <c r="S5" s="2">
        <v>0.96787489500000001</v>
      </c>
      <c r="T5" s="2">
        <v>0.96708070300000004</v>
      </c>
      <c r="U5" s="2">
        <v>0.32005911599999998</v>
      </c>
      <c r="V5" s="2">
        <v>0.23098750100000001</v>
      </c>
      <c r="W5" s="2">
        <v>1.1728984469999999</v>
      </c>
      <c r="X5" s="2">
        <v>1.302229455</v>
      </c>
      <c r="Y5" s="2">
        <v>1.1726540809999999</v>
      </c>
      <c r="Z5" s="2">
        <v>1.162696143</v>
      </c>
      <c r="AA5" s="2">
        <v>1.2281252920000001</v>
      </c>
      <c r="AB5" s="2">
        <v>0.93739016500000005</v>
      </c>
      <c r="AC5" s="2">
        <v>1.0117386939999999</v>
      </c>
      <c r="AD5" s="2">
        <v>1.316463808</v>
      </c>
      <c r="AE5" s="2">
        <v>1.1160832199999999</v>
      </c>
      <c r="AF5" s="2">
        <v>1.081688625</v>
      </c>
      <c r="AG5" s="2">
        <v>0.87067809100000004</v>
      </c>
      <c r="AH5" s="2">
        <v>0.99005116100000001</v>
      </c>
      <c r="AI5" s="2">
        <v>0.95217434300000003</v>
      </c>
    </row>
    <row r="6" spans="1:35" x14ac:dyDescent="0.2">
      <c r="A6" s="16" t="s">
        <v>1751</v>
      </c>
      <c r="B6" s="16" t="s">
        <v>1783</v>
      </c>
      <c r="C6" s="2">
        <v>2.6134529149999999</v>
      </c>
      <c r="D6" s="2">
        <v>0.59013452899999996</v>
      </c>
      <c r="E6" s="2">
        <v>0</v>
      </c>
      <c r="F6" s="2">
        <v>1.4331838569999999</v>
      </c>
      <c r="G6" s="2">
        <v>1.85470852</v>
      </c>
      <c r="H6" s="2">
        <v>0</v>
      </c>
      <c r="I6" s="2">
        <v>0.42152466399999999</v>
      </c>
      <c r="J6" s="2">
        <v>0</v>
      </c>
      <c r="K6" s="2">
        <v>3.582959641</v>
      </c>
      <c r="L6" s="2">
        <v>1.0959641259999999</v>
      </c>
      <c r="M6" s="2">
        <v>0</v>
      </c>
      <c r="N6" s="2">
        <v>0</v>
      </c>
      <c r="O6" s="2">
        <v>0.33721973100000002</v>
      </c>
      <c r="P6" s="2">
        <v>4.9318385649999996</v>
      </c>
      <c r="Q6" s="2">
        <v>0</v>
      </c>
      <c r="R6" s="2">
        <v>0.46367712999999999</v>
      </c>
      <c r="S6" s="2">
        <v>0</v>
      </c>
      <c r="T6" s="2">
        <v>0</v>
      </c>
      <c r="U6" s="2">
        <v>0.71659192800000004</v>
      </c>
      <c r="V6" s="2">
        <v>0.71659192800000004</v>
      </c>
      <c r="W6" s="2">
        <v>3.7937219729999998</v>
      </c>
      <c r="X6" s="2">
        <v>0.96950672599999999</v>
      </c>
      <c r="Y6" s="2">
        <v>0.37937219700000002</v>
      </c>
      <c r="Z6" s="2">
        <v>1.1802690579999999</v>
      </c>
      <c r="AA6" s="2">
        <v>1.4753363230000001</v>
      </c>
      <c r="AB6" s="2">
        <v>0.46367712999999999</v>
      </c>
      <c r="AC6" s="2">
        <v>0.63228699600000005</v>
      </c>
      <c r="AD6" s="2">
        <v>0.63228699600000005</v>
      </c>
      <c r="AE6" s="2">
        <v>0</v>
      </c>
      <c r="AF6" s="2">
        <v>5.2269058299999998</v>
      </c>
      <c r="AG6" s="2">
        <v>1.1802690579999999</v>
      </c>
      <c r="AH6" s="2">
        <v>0</v>
      </c>
      <c r="AI6" s="2">
        <v>1.5596412559999999</v>
      </c>
    </row>
    <row r="7" spans="1:35" x14ac:dyDescent="0.2">
      <c r="A7" s="16" t="s">
        <v>1753</v>
      </c>
      <c r="B7" s="16" t="s">
        <v>1752</v>
      </c>
      <c r="C7" s="2">
        <v>0.33610721700000001</v>
      </c>
      <c r="D7" s="2">
        <v>1.219683632</v>
      </c>
      <c r="E7" s="2">
        <v>0.26612537000000003</v>
      </c>
      <c r="F7" s="2">
        <v>0.951795952</v>
      </c>
      <c r="G7" s="2">
        <v>0.75090901399999999</v>
      </c>
      <c r="H7" s="2">
        <v>0.34878926599999999</v>
      </c>
      <c r="I7" s="2">
        <v>1.7363206289999999</v>
      </c>
      <c r="J7" s="2">
        <v>1.8415486889999999</v>
      </c>
      <c r="K7" s="2">
        <v>1.9909662749999999</v>
      </c>
      <c r="L7" s="2">
        <v>1.0952677980000001</v>
      </c>
      <c r="M7" s="2">
        <v>0.71882508000000001</v>
      </c>
      <c r="N7" s="2">
        <v>0.750925485</v>
      </c>
      <c r="O7" s="2">
        <v>1.3843361460000001</v>
      </c>
      <c r="P7" s="2">
        <v>1.015337954</v>
      </c>
      <c r="Q7" s="2">
        <v>0.91740619000000001</v>
      </c>
      <c r="R7" s="2">
        <v>0.62708610799999998</v>
      </c>
      <c r="S7" s="2">
        <v>2.1906673579999998</v>
      </c>
      <c r="T7" s="2">
        <v>4.7343074109999996</v>
      </c>
      <c r="U7" s="2">
        <v>2.510106741</v>
      </c>
      <c r="V7" s="2">
        <v>2.7467998769999999</v>
      </c>
      <c r="W7" s="2">
        <v>0.32923914700000001</v>
      </c>
      <c r="X7" s="2">
        <v>0.60602073099999998</v>
      </c>
      <c r="Y7" s="2">
        <v>0.32375457299999999</v>
      </c>
      <c r="Z7" s="2">
        <v>1.2749575980000001</v>
      </c>
      <c r="AA7" s="2">
        <v>0.80251012700000002</v>
      </c>
      <c r="AB7" s="2">
        <v>0.539267041</v>
      </c>
      <c r="AC7" s="2">
        <v>0.77470844299999997</v>
      </c>
      <c r="AD7" s="2">
        <v>0.94914425099999999</v>
      </c>
      <c r="AE7" s="2">
        <v>0.52151217400000005</v>
      </c>
      <c r="AF7" s="2">
        <v>0.83518698899999999</v>
      </c>
      <c r="AG7" s="2">
        <v>0.66855805199999996</v>
      </c>
      <c r="AH7" s="2">
        <v>0.53547889699999995</v>
      </c>
      <c r="AI7" s="2">
        <v>0.51433116999999995</v>
      </c>
    </row>
    <row r="8" spans="1:35" x14ac:dyDescent="0.2">
      <c r="A8" s="16" t="s">
        <v>1754</v>
      </c>
      <c r="B8" s="16" t="s">
        <v>1784</v>
      </c>
      <c r="C8" s="2">
        <v>3.1675682639999998</v>
      </c>
      <c r="D8" s="2">
        <v>2.4964119459999998</v>
      </c>
      <c r="E8" s="2">
        <v>0.803526132</v>
      </c>
      <c r="F8" s="2">
        <v>0.53937744200000004</v>
      </c>
      <c r="G8" s="2">
        <v>0.60186899400000005</v>
      </c>
      <c r="H8" s="2">
        <v>0.56877654099999997</v>
      </c>
      <c r="I8" s="2">
        <v>1.067231619</v>
      </c>
      <c r="J8" s="2">
        <v>1.463897856</v>
      </c>
      <c r="K8" s="2">
        <v>1.224420772</v>
      </c>
      <c r="L8" s="2">
        <v>1.868541738</v>
      </c>
      <c r="M8" s="2">
        <v>0.80736722000000005</v>
      </c>
      <c r="N8" s="2">
        <v>0.70173729100000004</v>
      </c>
      <c r="O8" s="2">
        <v>0.62432458800000001</v>
      </c>
      <c r="P8" s="2">
        <v>0.93870289399999995</v>
      </c>
      <c r="Q8" s="2">
        <v>1.4173615939999999</v>
      </c>
      <c r="R8" s="2">
        <v>1.770889454</v>
      </c>
      <c r="S8" s="2">
        <v>1.1128814760000001</v>
      </c>
      <c r="T8" s="2">
        <v>0.92658869200000005</v>
      </c>
      <c r="U8" s="2">
        <v>0.36135777099999999</v>
      </c>
      <c r="V8" s="2">
        <v>0.324276495</v>
      </c>
      <c r="W8" s="2">
        <v>0.76999047600000003</v>
      </c>
      <c r="X8" s="2">
        <v>0.69863487300000005</v>
      </c>
      <c r="Y8" s="2">
        <v>0.67086084999999995</v>
      </c>
      <c r="Z8" s="2">
        <v>0.85390348199999999</v>
      </c>
      <c r="AA8" s="2">
        <v>0.58207261600000004</v>
      </c>
      <c r="AB8" s="2">
        <v>1.6714643600000001</v>
      </c>
      <c r="AC8" s="2">
        <v>1.1088926539999999</v>
      </c>
      <c r="AD8" s="2">
        <v>0.86882463300000001</v>
      </c>
      <c r="AE8" s="2">
        <v>0.85981284899999999</v>
      </c>
      <c r="AF8" s="2">
        <v>0.98331861200000004</v>
      </c>
      <c r="AG8" s="2">
        <v>1.20802228</v>
      </c>
      <c r="AH8" s="2">
        <v>0.73010225100000004</v>
      </c>
      <c r="AI8" s="2">
        <v>0.86099472200000005</v>
      </c>
    </row>
    <row r="9" spans="1:35" x14ac:dyDescent="0.2">
      <c r="A9" s="16" t="s">
        <v>1755</v>
      </c>
      <c r="B9" s="16" t="s">
        <v>1747</v>
      </c>
      <c r="C9" s="2">
        <v>0</v>
      </c>
      <c r="D9" s="2">
        <v>0.67255316099999995</v>
      </c>
      <c r="E9" s="2">
        <v>5.2486527819999997</v>
      </c>
      <c r="F9" s="2">
        <v>7.6154237999999999E-2</v>
      </c>
      <c r="G9" s="2">
        <v>6.7597582000000003E-2</v>
      </c>
      <c r="H9" s="2">
        <v>0.94551048599999998</v>
      </c>
      <c r="I9" s="2">
        <v>0</v>
      </c>
      <c r="J9" s="2">
        <v>1.369065E-2</v>
      </c>
      <c r="K9" s="2">
        <v>0</v>
      </c>
      <c r="L9" s="2">
        <v>0</v>
      </c>
      <c r="M9" s="2">
        <v>0.58185260699999997</v>
      </c>
      <c r="N9" s="2">
        <v>7.2731576000000006E-2</v>
      </c>
      <c r="O9" s="2">
        <v>3.2515293000000001E-2</v>
      </c>
      <c r="P9" s="2">
        <v>0</v>
      </c>
      <c r="Q9" s="2">
        <v>0</v>
      </c>
      <c r="R9" s="2">
        <v>0</v>
      </c>
      <c r="S9" s="2">
        <v>0</v>
      </c>
      <c r="T9" s="2">
        <v>0</v>
      </c>
      <c r="U9" s="2">
        <v>8.5566559999999993E-3</v>
      </c>
      <c r="V9" s="2">
        <v>0</v>
      </c>
      <c r="W9" s="2">
        <v>1.7335785029999999</v>
      </c>
      <c r="X9" s="2">
        <v>0.92754150899999999</v>
      </c>
      <c r="Y9" s="2">
        <v>1.7575371399999999</v>
      </c>
      <c r="Z9" s="2">
        <v>1.638599621</v>
      </c>
      <c r="AA9" s="2">
        <v>1.8345470429999999</v>
      </c>
      <c r="AB9" s="2">
        <v>0.38590518499999998</v>
      </c>
      <c r="AC9" s="2">
        <v>1.759248471</v>
      </c>
      <c r="AD9" s="2">
        <v>3.028200553</v>
      </c>
      <c r="AE9" s="2">
        <v>1.8225677250000001</v>
      </c>
      <c r="AF9" s="2">
        <v>2.5396154970000002</v>
      </c>
      <c r="AG9" s="2">
        <v>1.1140766090000001</v>
      </c>
      <c r="AH9" s="2">
        <v>1.855938683</v>
      </c>
      <c r="AI9" s="2">
        <v>1.620630644</v>
      </c>
    </row>
    <row r="10" spans="1:35" x14ac:dyDescent="0.2">
      <c r="A10" s="16" t="s">
        <v>1756</v>
      </c>
      <c r="B10" s="16" t="s">
        <v>1747</v>
      </c>
      <c r="C10" s="2">
        <v>2.3322490000000001E-2</v>
      </c>
      <c r="D10" s="2">
        <v>0.64007277900000004</v>
      </c>
      <c r="E10" s="2">
        <v>5.1827755000000003E-2</v>
      </c>
      <c r="F10" s="2">
        <v>0.29800959399999999</v>
      </c>
      <c r="G10" s="2">
        <v>0.35242873699999999</v>
      </c>
      <c r="H10" s="2">
        <v>9.3289960000000005E-2</v>
      </c>
      <c r="I10" s="2">
        <v>0.61675028899999995</v>
      </c>
      <c r="J10" s="2">
        <v>0.57269669700000003</v>
      </c>
      <c r="K10" s="2">
        <v>1.5911120910000001</v>
      </c>
      <c r="L10" s="2">
        <v>0.16844020500000001</v>
      </c>
      <c r="M10" s="2">
        <v>0.17362298100000001</v>
      </c>
      <c r="N10" s="2">
        <v>0.55973975899999995</v>
      </c>
      <c r="O10" s="2">
        <v>0.89662016899999997</v>
      </c>
      <c r="P10" s="2">
        <v>0.36279428800000002</v>
      </c>
      <c r="Q10" s="2">
        <v>0.18398853200000001</v>
      </c>
      <c r="R10" s="2">
        <v>0.10365551100000001</v>
      </c>
      <c r="S10" s="2">
        <v>0.53123449300000003</v>
      </c>
      <c r="T10" s="2">
        <v>1.8087886639999999</v>
      </c>
      <c r="U10" s="2">
        <v>1.3630699669999999</v>
      </c>
      <c r="V10" s="2">
        <v>0.91735127100000002</v>
      </c>
      <c r="W10" s="2">
        <v>2.0368307880000001</v>
      </c>
      <c r="X10" s="2">
        <v>2.1560346250000002</v>
      </c>
      <c r="Y10" s="2">
        <v>1.6533053980000001</v>
      </c>
      <c r="Z10" s="2">
        <v>2.9749131609999999</v>
      </c>
      <c r="AA10" s="2">
        <v>3.9855543920000001</v>
      </c>
      <c r="AB10" s="2">
        <v>0.34983734900000002</v>
      </c>
      <c r="AC10" s="2">
        <v>1.8606164190000001</v>
      </c>
      <c r="AD10" s="2">
        <v>4.503831946</v>
      </c>
      <c r="AE10" s="2">
        <v>1.938358053</v>
      </c>
      <c r="AF10" s="2">
        <v>2.7002260570000001</v>
      </c>
      <c r="AG10" s="2">
        <v>1.756960909</v>
      </c>
      <c r="AH10" s="2">
        <v>2.5706566689999999</v>
      </c>
      <c r="AI10" s="2">
        <v>2.6820863429999999</v>
      </c>
    </row>
    <row r="11" spans="1:35" x14ac:dyDescent="0.2">
      <c r="A11" s="16" t="s">
        <v>1757</v>
      </c>
      <c r="B11" s="16" t="s">
        <v>1780</v>
      </c>
      <c r="C11" s="2">
        <v>0</v>
      </c>
      <c r="D11" s="2">
        <v>0</v>
      </c>
      <c r="E11" s="2">
        <v>0</v>
      </c>
      <c r="F11" s="2">
        <v>0.15760059600000001</v>
      </c>
      <c r="G11" s="2">
        <v>8.3664513999999995E-2</v>
      </c>
      <c r="H11" s="2">
        <v>0</v>
      </c>
      <c r="I11" s="2">
        <v>2.2239195230000002</v>
      </c>
      <c r="J11" s="2">
        <v>3.5002897829999999</v>
      </c>
      <c r="K11" s="2">
        <v>2.4437820829999999</v>
      </c>
      <c r="L11" s="2">
        <v>1.6382679250000001</v>
      </c>
      <c r="M11" s="2">
        <v>0.39886570599999999</v>
      </c>
      <c r="N11" s="2">
        <v>1.0195396590000001</v>
      </c>
      <c r="O11" s="2">
        <v>2.795951316</v>
      </c>
      <c r="P11" s="2">
        <v>1.2199453549999999</v>
      </c>
      <c r="Q11" s="2">
        <v>3.5022354999999998E-2</v>
      </c>
      <c r="R11" s="2">
        <v>0.64791356200000005</v>
      </c>
      <c r="S11" s="2">
        <v>5.3350720320000002</v>
      </c>
      <c r="T11" s="2">
        <v>5.7728514649999996</v>
      </c>
      <c r="U11" s="2">
        <v>7.2340619310000003</v>
      </c>
      <c r="V11" s="2">
        <v>3.3660374229999999</v>
      </c>
      <c r="W11" s="2">
        <v>0</v>
      </c>
      <c r="X11" s="2">
        <v>7.7827449999999998E-3</v>
      </c>
      <c r="Y11" s="2">
        <v>9.7284320000000004E-3</v>
      </c>
      <c r="Z11" s="2">
        <v>1.1674118000000001E-2</v>
      </c>
      <c r="AA11" s="2">
        <v>7.7827449999999998E-3</v>
      </c>
      <c r="AB11" s="2">
        <v>2.5293922999999999E-2</v>
      </c>
      <c r="AC11" s="2">
        <v>1.7511176999999999E-2</v>
      </c>
      <c r="AD11" s="2">
        <v>1.1674118000000001E-2</v>
      </c>
      <c r="AE11" s="2">
        <v>1.7511176999999999E-2</v>
      </c>
      <c r="AF11" s="2">
        <v>1.1674118000000001E-2</v>
      </c>
      <c r="AG11" s="2">
        <v>2.7239609000000001E-2</v>
      </c>
      <c r="AH11" s="2">
        <v>7.7827449999999998E-3</v>
      </c>
      <c r="AI11" s="2">
        <v>2.1402549999999999E-2</v>
      </c>
    </row>
    <row r="12" spans="1:35" x14ac:dyDescent="0.2">
      <c r="A12" s="16" t="s">
        <v>1759</v>
      </c>
      <c r="B12" s="16" t="s">
        <v>1758</v>
      </c>
      <c r="C12" s="2">
        <v>1.9024231999999999E-2</v>
      </c>
      <c r="D12" s="2">
        <v>2.5365643E-2</v>
      </c>
      <c r="E12" s="2">
        <v>0</v>
      </c>
      <c r="F12" s="2">
        <v>1.2682822E-2</v>
      </c>
      <c r="G12" s="2">
        <v>5.9609260999999997E-2</v>
      </c>
      <c r="H12" s="2">
        <v>5.073129E-3</v>
      </c>
      <c r="I12" s="2">
        <v>2.2829078999999999E-2</v>
      </c>
      <c r="J12" s="2">
        <v>2.6633924999999999E-2</v>
      </c>
      <c r="K12" s="2">
        <v>1.5599870469999999</v>
      </c>
      <c r="L12" s="2">
        <v>1.2682819999999999E-3</v>
      </c>
      <c r="M12" s="2">
        <v>1.1414539E-2</v>
      </c>
      <c r="N12" s="2">
        <v>1.6487668E-2</v>
      </c>
      <c r="O12" s="2">
        <v>1.1414539E-2</v>
      </c>
      <c r="P12" s="2">
        <v>9.7657726E-2</v>
      </c>
      <c r="Q12" s="2">
        <v>0.49463003900000002</v>
      </c>
      <c r="R12" s="2">
        <v>0</v>
      </c>
      <c r="S12" s="2">
        <v>1.6487668E-2</v>
      </c>
      <c r="T12" s="2">
        <v>4.1853310999999997E-2</v>
      </c>
      <c r="U12" s="2">
        <v>3.8048460000000002E-3</v>
      </c>
      <c r="V12" s="2">
        <v>1.2682822E-2</v>
      </c>
      <c r="W12" s="2">
        <v>1.1236979869999999</v>
      </c>
      <c r="X12" s="2">
        <v>0.476874089</v>
      </c>
      <c r="Y12" s="2">
        <v>0.89667548200000002</v>
      </c>
      <c r="Z12" s="2">
        <v>3.7997733280000001</v>
      </c>
      <c r="AA12" s="2">
        <v>2.2676884880000001</v>
      </c>
      <c r="AB12" s="2">
        <v>2.3082735169999999</v>
      </c>
      <c r="AC12" s="2">
        <v>7.0808192559999998</v>
      </c>
      <c r="AD12" s="2">
        <v>1.822521453</v>
      </c>
      <c r="AE12" s="2">
        <v>3.89489449</v>
      </c>
      <c r="AF12" s="2">
        <v>6.3477521719999999</v>
      </c>
      <c r="AG12" s="2">
        <v>6.5785795240000002</v>
      </c>
      <c r="AH12" s="2">
        <v>3.6577257269999999</v>
      </c>
      <c r="AI12" s="2">
        <v>4.1942090780000001</v>
      </c>
    </row>
    <row r="13" spans="1:35" x14ac:dyDescent="0.2">
      <c r="A13" s="16" t="s">
        <v>1760</v>
      </c>
      <c r="B13" s="16" t="s">
        <v>1747</v>
      </c>
      <c r="C13" s="2">
        <v>0.97409326399999996</v>
      </c>
      <c r="D13" s="2">
        <v>5.661917098</v>
      </c>
      <c r="E13" s="2">
        <v>0.106541451</v>
      </c>
      <c r="F13" s="2">
        <v>3.8507124350000002</v>
      </c>
      <c r="G13" s="2">
        <v>0.83711139899999998</v>
      </c>
      <c r="H13" s="2">
        <v>1.1110751299999999</v>
      </c>
      <c r="I13" s="2">
        <v>0.33484456000000001</v>
      </c>
      <c r="J13" s="2">
        <v>0</v>
      </c>
      <c r="K13" s="2">
        <v>0.30440414500000001</v>
      </c>
      <c r="L13" s="2">
        <v>0.21308290199999999</v>
      </c>
      <c r="M13" s="2">
        <v>0</v>
      </c>
      <c r="N13" s="2">
        <v>9.1321243999999996E-2</v>
      </c>
      <c r="O13" s="2">
        <v>0.25874352299999998</v>
      </c>
      <c r="P13" s="2">
        <v>0.33484456000000001</v>
      </c>
      <c r="Q13" s="2">
        <v>0</v>
      </c>
      <c r="R13" s="2">
        <v>4.5660621999999998E-2</v>
      </c>
      <c r="S13" s="2">
        <v>9.1321243999999996E-2</v>
      </c>
      <c r="T13" s="2">
        <v>0.18264248699999999</v>
      </c>
      <c r="U13" s="2">
        <v>0.106541451</v>
      </c>
      <c r="V13" s="2">
        <v>0</v>
      </c>
      <c r="W13" s="2">
        <v>1.750323834</v>
      </c>
      <c r="X13" s="2">
        <v>2.5722150259999998</v>
      </c>
      <c r="Y13" s="2">
        <v>2.4504533679999998</v>
      </c>
      <c r="Z13" s="2">
        <v>2.8613989640000002</v>
      </c>
      <c r="AA13" s="2">
        <v>5.2814119169999998</v>
      </c>
      <c r="AB13" s="2">
        <v>0.76101036300000002</v>
      </c>
      <c r="AC13" s="2">
        <v>0.82189119200000005</v>
      </c>
      <c r="AD13" s="2">
        <v>4.3681994819999996</v>
      </c>
      <c r="AE13" s="2">
        <v>1.034974093</v>
      </c>
      <c r="AF13" s="2">
        <v>1.841645078</v>
      </c>
      <c r="AG13" s="2">
        <v>1.902525907</v>
      </c>
      <c r="AH13" s="2">
        <v>2.176489637</v>
      </c>
      <c r="AI13" s="2">
        <v>2.830958549</v>
      </c>
    </row>
    <row r="14" spans="1:35" x14ac:dyDescent="0.2">
      <c r="A14" s="16" t="s">
        <v>1761</v>
      </c>
      <c r="B14" s="16" t="s">
        <v>1785</v>
      </c>
      <c r="C14" s="2">
        <v>0.55372443299999996</v>
      </c>
      <c r="D14" s="2">
        <v>1.169386204</v>
      </c>
      <c r="E14" s="2">
        <v>0.61125424500000003</v>
      </c>
      <c r="F14" s="2">
        <v>0.93601930799999999</v>
      </c>
      <c r="G14" s="2">
        <v>0.665536405</v>
      </c>
      <c r="H14" s="2">
        <v>0.51916015199999999</v>
      </c>
      <c r="I14" s="2">
        <v>1.84002606</v>
      </c>
      <c r="J14" s="2">
        <v>1.4287343050000001</v>
      </c>
      <c r="K14" s="2">
        <v>2.1921641790000002</v>
      </c>
      <c r="L14" s="2">
        <v>1.064301508</v>
      </c>
      <c r="M14" s="2">
        <v>0.56833886099999997</v>
      </c>
      <c r="N14" s="2">
        <v>1.1754175549999999</v>
      </c>
      <c r="O14" s="2">
        <v>1.734477415</v>
      </c>
      <c r="P14" s="2">
        <v>1.6326403700000001</v>
      </c>
      <c r="Q14" s="2">
        <v>0.57228243700000003</v>
      </c>
      <c r="R14" s="2">
        <v>0.69708501099999998</v>
      </c>
      <c r="S14" s="2">
        <v>2.1842770279999999</v>
      </c>
      <c r="T14" s="2">
        <v>5.6810688620000001</v>
      </c>
      <c r="U14" s="2">
        <v>2.336916607</v>
      </c>
      <c r="V14" s="2">
        <v>2.2383272129999998</v>
      </c>
      <c r="W14" s="2">
        <v>0.45003158799999998</v>
      </c>
      <c r="X14" s="2">
        <v>0.411523731</v>
      </c>
      <c r="Y14" s="2">
        <v>0.40131682899999999</v>
      </c>
      <c r="Z14" s="2">
        <v>0.58480908899999995</v>
      </c>
      <c r="AA14" s="2">
        <v>0.57877773799999999</v>
      </c>
      <c r="AB14" s="2">
        <v>0.61450189499999996</v>
      </c>
      <c r="AC14" s="2">
        <v>0.50454572399999997</v>
      </c>
      <c r="AD14" s="2">
        <v>0.66205678000000001</v>
      </c>
      <c r="AE14" s="2">
        <v>0.54096580599999999</v>
      </c>
      <c r="AF14" s="2">
        <v>0.560219735</v>
      </c>
      <c r="AG14" s="2">
        <v>0.60684671899999998</v>
      </c>
      <c r="AH14" s="2">
        <v>0.53609432999999995</v>
      </c>
      <c r="AI14" s="2">
        <v>0.59316019099999995</v>
      </c>
    </row>
    <row r="15" spans="1:35" x14ac:dyDescent="0.2">
      <c r="A15" s="16" t="s">
        <v>1762</v>
      </c>
      <c r="B15" s="16" t="s">
        <v>1786</v>
      </c>
      <c r="C15" s="2">
        <v>0.41257442100000002</v>
      </c>
      <c r="D15" s="2">
        <v>2.0086825180000001</v>
      </c>
      <c r="E15" s="2">
        <v>0.89625788299999998</v>
      </c>
      <c r="F15" s="2">
        <v>1.164721135</v>
      </c>
      <c r="G15" s="2">
        <v>1.321610634</v>
      </c>
      <c r="H15" s="2">
        <v>0.857449621</v>
      </c>
      <c r="I15" s="2">
        <v>0.57112037000000004</v>
      </c>
      <c r="J15" s="2">
        <v>0.75889083300000004</v>
      </c>
      <c r="K15" s="2">
        <v>0.50143114300000002</v>
      </c>
      <c r="L15" s="2">
        <v>1.1504046720000001</v>
      </c>
      <c r="M15" s="2">
        <v>0.81319873600000003</v>
      </c>
      <c r="N15" s="2">
        <v>0.45505053699999998</v>
      </c>
      <c r="O15" s="2">
        <v>0.406776845</v>
      </c>
      <c r="P15" s="2">
        <v>1.1638929099999999</v>
      </c>
      <c r="Q15" s="2">
        <v>0.88004833400000004</v>
      </c>
      <c r="R15" s="2">
        <v>1.166259267</v>
      </c>
      <c r="S15" s="2">
        <v>0.68281244100000005</v>
      </c>
      <c r="T15" s="2">
        <v>0.503560864</v>
      </c>
      <c r="U15" s="2">
        <v>0.34619809400000001</v>
      </c>
      <c r="V15" s="2">
        <v>0.39056729600000001</v>
      </c>
      <c r="W15" s="2">
        <v>1.262924969</v>
      </c>
      <c r="X15" s="2">
        <v>1.382899291</v>
      </c>
      <c r="Y15" s="2">
        <v>1.5326897180000001</v>
      </c>
      <c r="Z15" s="2">
        <v>1.473294146</v>
      </c>
      <c r="AA15" s="2">
        <v>1.5732727479999999</v>
      </c>
      <c r="AB15" s="2">
        <v>1.2166626810000001</v>
      </c>
      <c r="AC15" s="2">
        <v>1.143068964</v>
      </c>
      <c r="AD15" s="2">
        <v>1.685319773</v>
      </c>
      <c r="AE15" s="2">
        <v>1.1711103</v>
      </c>
      <c r="AF15" s="2">
        <v>0.99245031299999997</v>
      </c>
      <c r="AG15" s="2">
        <v>0.98949236600000001</v>
      </c>
      <c r="AH15" s="2">
        <v>1.1741865650000001</v>
      </c>
      <c r="AI15" s="2">
        <v>1.177854419</v>
      </c>
    </row>
    <row r="16" spans="1:35" x14ac:dyDescent="0.2">
      <c r="A16" s="16" t="s">
        <v>1764</v>
      </c>
      <c r="B16" s="16" t="s">
        <v>1763</v>
      </c>
      <c r="C16" s="2">
        <v>0.16606838800000001</v>
      </c>
      <c r="D16" s="2">
        <v>0.17849967</v>
      </c>
      <c r="E16" s="2">
        <v>4.3171011000000002E-2</v>
      </c>
      <c r="F16" s="2">
        <v>0.449926249</v>
      </c>
      <c r="G16" s="2">
        <v>0.317336165</v>
      </c>
      <c r="H16" s="2">
        <v>1.6031429999999999E-2</v>
      </c>
      <c r="I16" s="2">
        <v>3.189608475</v>
      </c>
      <c r="J16" s="2">
        <v>1.359379143</v>
      </c>
      <c r="K16" s="2">
        <v>2.4528703969999999</v>
      </c>
      <c r="L16" s="2">
        <v>2.810915933</v>
      </c>
      <c r="M16" s="2">
        <v>1.0838600869999999</v>
      </c>
      <c r="N16" s="2">
        <v>2.3841291</v>
      </c>
      <c r="O16" s="2">
        <v>3.3265679700000002</v>
      </c>
      <c r="P16" s="2">
        <v>1.1630633539999999</v>
      </c>
      <c r="Q16" s="2">
        <v>1.9641733180000001</v>
      </c>
      <c r="R16" s="2">
        <v>1.8346910540000001</v>
      </c>
      <c r="S16" s="2">
        <v>1.9711274510000001</v>
      </c>
      <c r="T16" s="2">
        <v>3.6669512389999999</v>
      </c>
      <c r="U16" s="2">
        <v>5.1679669930000003</v>
      </c>
      <c r="V16" s="2">
        <v>4.0429052069999996</v>
      </c>
      <c r="W16" s="2">
        <v>1.4492905E-2</v>
      </c>
      <c r="X16" s="2">
        <v>3.0616647E-2</v>
      </c>
      <c r="Y16" s="2">
        <v>1.5631414E-2</v>
      </c>
      <c r="Z16" s="2">
        <v>3.3109057999999997E-2</v>
      </c>
      <c r="AA16" s="2">
        <v>2.7939614000000002E-2</v>
      </c>
      <c r="AB16" s="2">
        <v>2.1693202000000002E-2</v>
      </c>
      <c r="AC16" s="2">
        <v>3.7693862000000002E-2</v>
      </c>
      <c r="AD16" s="2">
        <v>2.9724303000000001E-2</v>
      </c>
      <c r="AE16" s="2">
        <v>4.1140158000000003E-2</v>
      </c>
      <c r="AF16" s="2">
        <v>5.7633146000000003E-2</v>
      </c>
      <c r="AG16" s="2">
        <v>3.6339959999999998E-2</v>
      </c>
      <c r="AH16" s="2">
        <v>3.0278171999999999E-2</v>
      </c>
      <c r="AI16" s="2">
        <v>3.7139993000000003E-2</v>
      </c>
    </row>
    <row r="17" spans="1:35" x14ac:dyDescent="0.2">
      <c r="A17" s="16" t="s">
        <v>1765</v>
      </c>
      <c r="B17" s="16" t="s">
        <v>1787</v>
      </c>
      <c r="C17" s="2">
        <v>4.9364809000000003E-2</v>
      </c>
      <c r="D17" s="2">
        <v>3.5483895169999999</v>
      </c>
      <c r="E17" s="2">
        <v>1.4915224570000001</v>
      </c>
      <c r="F17" s="2">
        <v>0.47014104200000001</v>
      </c>
      <c r="G17" s="2">
        <v>3.5260578000000001E-2</v>
      </c>
      <c r="H17" s="2">
        <v>1.223542063</v>
      </c>
      <c r="I17" s="2">
        <v>0.18335500699999999</v>
      </c>
      <c r="J17" s="2">
        <v>1.6454936E-2</v>
      </c>
      <c r="K17" s="2">
        <v>0.46543963199999999</v>
      </c>
      <c r="L17" s="2">
        <v>2.3507052000000001E-2</v>
      </c>
      <c r="M17" s="2">
        <v>2.4388566570000001</v>
      </c>
      <c r="N17" s="2">
        <v>0.55594178299999997</v>
      </c>
      <c r="O17" s="2">
        <v>0.104606382</v>
      </c>
      <c r="P17" s="2">
        <v>0.31499449800000001</v>
      </c>
      <c r="Q17" s="2">
        <v>0.986120836</v>
      </c>
      <c r="R17" s="2">
        <v>0.17160148</v>
      </c>
      <c r="S17" s="2">
        <v>0</v>
      </c>
      <c r="T17" s="2">
        <v>2.7033109999999999E-2</v>
      </c>
      <c r="U17" s="2">
        <v>0</v>
      </c>
      <c r="V17" s="2">
        <v>7.5222567000000004E-2</v>
      </c>
      <c r="W17" s="2">
        <v>0.34320296099999997</v>
      </c>
      <c r="X17" s="2">
        <v>0.87211163300000005</v>
      </c>
      <c r="Y17" s="2">
        <v>0.34437831299999999</v>
      </c>
      <c r="Z17" s="2">
        <v>1.6690007</v>
      </c>
      <c r="AA17" s="2">
        <v>1.8934930480000001</v>
      </c>
      <c r="AB17" s="2">
        <v>5.8767630000000001E-2</v>
      </c>
      <c r="AC17" s="2">
        <v>0.46543963199999999</v>
      </c>
      <c r="AD17" s="2">
        <v>2.1062318699999998</v>
      </c>
      <c r="AE17" s="2">
        <v>1.632564769</v>
      </c>
      <c r="AF17" s="2">
        <v>1.5197309189999999</v>
      </c>
      <c r="AG17" s="2">
        <v>0.91324897500000002</v>
      </c>
      <c r="AH17" s="2">
        <v>1.205911774</v>
      </c>
      <c r="AI17" s="2">
        <v>2.087426228</v>
      </c>
    </row>
    <row r="18" spans="1:35" x14ac:dyDescent="0.2">
      <c r="A18" s="16" t="s">
        <v>1767</v>
      </c>
      <c r="B18" s="16" t="s">
        <v>1766</v>
      </c>
      <c r="C18" s="2">
        <v>1.9074332110000001</v>
      </c>
      <c r="D18" s="2">
        <v>0.47853420400000002</v>
      </c>
      <c r="E18" s="2">
        <v>1.1354874100000001</v>
      </c>
      <c r="F18" s="2">
        <v>1.781611718</v>
      </c>
      <c r="G18" s="2">
        <v>1.299467881</v>
      </c>
      <c r="H18" s="2">
        <v>1.473761589</v>
      </c>
      <c r="I18" s="2">
        <v>0.69511218399999997</v>
      </c>
      <c r="J18" s="2">
        <v>2.3101651219999999</v>
      </c>
      <c r="K18" s="2">
        <v>1.2489330190000001</v>
      </c>
      <c r="L18" s="2">
        <v>1.069998354</v>
      </c>
      <c r="M18" s="2">
        <v>1.0607164410000001</v>
      </c>
      <c r="N18" s="2">
        <v>0.60074606399999997</v>
      </c>
      <c r="O18" s="2">
        <v>0.92148773900000003</v>
      </c>
      <c r="P18" s="2">
        <v>4.4511931540000003</v>
      </c>
      <c r="Q18" s="2">
        <v>2.4566130890000002</v>
      </c>
      <c r="R18" s="2">
        <v>1.6975588349999999</v>
      </c>
      <c r="S18" s="2">
        <v>1.198398157</v>
      </c>
      <c r="T18" s="2">
        <v>1.360831642</v>
      </c>
      <c r="U18" s="2">
        <v>1.026167096</v>
      </c>
      <c r="V18" s="2">
        <v>0.96531899700000001</v>
      </c>
      <c r="W18" s="2">
        <v>0.207296067</v>
      </c>
      <c r="X18" s="2">
        <v>0.17945032599999999</v>
      </c>
      <c r="Y18" s="2">
        <v>0.26505019499999999</v>
      </c>
      <c r="Z18" s="2">
        <v>0.221218937</v>
      </c>
      <c r="AA18" s="2">
        <v>0.17635635499999999</v>
      </c>
      <c r="AB18" s="2">
        <v>0.20832739</v>
      </c>
      <c r="AC18" s="2">
        <v>0.12169619800000001</v>
      </c>
      <c r="AD18" s="2">
        <v>0.15676120499999999</v>
      </c>
      <c r="AE18" s="2">
        <v>0.15005760100000001</v>
      </c>
      <c r="AF18" s="2">
        <v>0.14077568700000001</v>
      </c>
      <c r="AG18" s="2">
        <v>0.222250261</v>
      </c>
      <c r="AH18" s="2">
        <v>0.13716605400000001</v>
      </c>
      <c r="AI18" s="2">
        <v>0.191310549</v>
      </c>
    </row>
    <row r="19" spans="1:35" x14ac:dyDescent="0.2">
      <c r="A19" s="16" t="s">
        <v>1768</v>
      </c>
      <c r="B19" s="16" t="s">
        <v>1747</v>
      </c>
      <c r="C19" s="2">
        <v>1.2300650040000001</v>
      </c>
      <c r="D19" s="2">
        <v>0.582241432</v>
      </c>
      <c r="E19" s="2">
        <v>0.39349283600000001</v>
      </c>
      <c r="F19" s="2">
        <v>1.0685090020000001</v>
      </c>
      <c r="G19" s="2">
        <v>0.67501616600000003</v>
      </c>
      <c r="H19" s="2">
        <v>0.54065275800000001</v>
      </c>
      <c r="I19" s="2">
        <v>0.68461355199999996</v>
      </c>
      <c r="J19" s="2">
        <v>1.962665487</v>
      </c>
      <c r="K19" s="2">
        <v>0.83177347400000001</v>
      </c>
      <c r="L19" s="2">
        <v>0.78538610799999997</v>
      </c>
      <c r="M19" s="2">
        <v>4.2116529969999998</v>
      </c>
      <c r="N19" s="2">
        <v>2.863220229</v>
      </c>
      <c r="O19" s="2">
        <v>3.7877684380000001</v>
      </c>
      <c r="P19" s="2">
        <v>1.71153388</v>
      </c>
      <c r="Q19" s="2">
        <v>2.089031072</v>
      </c>
      <c r="R19" s="2">
        <v>0.71980396800000002</v>
      </c>
      <c r="S19" s="2">
        <v>1.7835142770000001</v>
      </c>
      <c r="T19" s="2">
        <v>1.4955926900000001</v>
      </c>
      <c r="U19" s="2">
        <v>1.975462002</v>
      </c>
      <c r="V19" s="2">
        <v>1.5275839769999999</v>
      </c>
      <c r="W19" s="2">
        <v>4.9586496000000001E-2</v>
      </c>
      <c r="X19" s="2">
        <v>8.7976041000000005E-2</v>
      </c>
      <c r="Y19" s="2">
        <v>7.6779089999999994E-2</v>
      </c>
      <c r="Z19" s="2">
        <v>0.110369942</v>
      </c>
      <c r="AA19" s="2">
        <v>6.3982575E-2</v>
      </c>
      <c r="AB19" s="2">
        <v>2.3993466000000001E-2</v>
      </c>
      <c r="AC19" s="2">
        <v>3.3590851999999997E-2</v>
      </c>
      <c r="AD19" s="2">
        <v>8.4776911999999996E-2</v>
      </c>
      <c r="AE19" s="2">
        <v>5.4385189E-2</v>
      </c>
      <c r="AF19" s="2">
        <v>5.5984752999999998E-2</v>
      </c>
      <c r="AG19" s="2">
        <v>5.5984752999999998E-2</v>
      </c>
      <c r="AH19" s="2">
        <v>6.0783445999999998E-2</v>
      </c>
      <c r="AI19" s="2">
        <v>3.8389544999999997E-2</v>
      </c>
    </row>
    <row r="20" spans="1:35" x14ac:dyDescent="0.2">
      <c r="A20" s="16" t="s">
        <v>1769</v>
      </c>
      <c r="B20" s="16" t="s">
        <v>1747</v>
      </c>
      <c r="C20" s="2">
        <v>4.2228448680000001</v>
      </c>
      <c r="D20" s="2">
        <v>2.2782291959999998</v>
      </c>
      <c r="E20" s="2">
        <v>7.1975654560000004</v>
      </c>
      <c r="F20" s="2">
        <v>1.4120046079999999</v>
      </c>
      <c r="G20" s="2">
        <v>2.7625540919999998</v>
      </c>
      <c r="H20" s="2">
        <v>6.2494007040000001</v>
      </c>
      <c r="I20" s="2">
        <v>0.12876311400000001</v>
      </c>
      <c r="J20" s="2">
        <v>0.26776874899999997</v>
      </c>
      <c r="K20" s="2">
        <v>0.130226332</v>
      </c>
      <c r="L20" s="2">
        <v>0.30873883099999999</v>
      </c>
      <c r="M20" s="2">
        <v>0.257526229</v>
      </c>
      <c r="N20" s="2">
        <v>0.38921577800000001</v>
      </c>
      <c r="O20" s="2">
        <v>0.21216649500000001</v>
      </c>
      <c r="P20" s="2">
        <v>0.82964415800000002</v>
      </c>
      <c r="Q20" s="2">
        <v>0.81793842000000005</v>
      </c>
      <c r="R20" s="2">
        <v>0.35848821600000003</v>
      </c>
      <c r="S20" s="2">
        <v>8.7793033000000006E-2</v>
      </c>
      <c r="T20" s="2">
        <v>8.1940163999999996E-2</v>
      </c>
      <c r="U20" s="2">
        <v>0.31605491699999999</v>
      </c>
      <c r="V20" s="2">
        <v>0.27362161800000001</v>
      </c>
      <c r="W20" s="2">
        <v>0.45652376900000002</v>
      </c>
      <c r="X20" s="2">
        <v>0.45798698700000001</v>
      </c>
      <c r="Y20" s="2">
        <v>0.59260296999999995</v>
      </c>
      <c r="Z20" s="2">
        <v>1.0710749980000001</v>
      </c>
      <c r="AA20" s="2">
        <v>1.3242115750000001</v>
      </c>
      <c r="AB20" s="2">
        <v>4.9749385E-2</v>
      </c>
      <c r="AC20" s="2">
        <v>0.58236045000000003</v>
      </c>
      <c r="AD20" s="2">
        <v>1.7573238689999999</v>
      </c>
      <c r="AE20" s="2">
        <v>0.47408237600000003</v>
      </c>
      <c r="AF20" s="2">
        <v>0.59406618700000002</v>
      </c>
      <c r="AG20" s="2">
        <v>0.282400922</v>
      </c>
      <c r="AH20" s="2">
        <v>0.37019395399999999</v>
      </c>
      <c r="AI20" s="2">
        <v>0.70673391200000002</v>
      </c>
    </row>
    <row r="21" spans="1:35" x14ac:dyDescent="0.2">
      <c r="A21" s="16" t="s">
        <v>1770</v>
      </c>
      <c r="B21" s="16" t="s">
        <v>1788</v>
      </c>
      <c r="C21" s="2">
        <v>0</v>
      </c>
      <c r="D21" s="2">
        <v>1.5343642609999999</v>
      </c>
      <c r="E21" s="2">
        <v>0</v>
      </c>
      <c r="F21" s="2">
        <v>2.1804123710000001</v>
      </c>
      <c r="G21" s="2">
        <v>0</v>
      </c>
      <c r="H21" s="2">
        <v>0</v>
      </c>
      <c r="I21" s="2">
        <v>0</v>
      </c>
      <c r="J21" s="2">
        <v>10.417525769999999</v>
      </c>
      <c r="K21" s="2">
        <v>0</v>
      </c>
      <c r="L21" s="2">
        <v>0</v>
      </c>
      <c r="M21" s="2">
        <v>0</v>
      </c>
      <c r="N21" s="2">
        <v>0</v>
      </c>
      <c r="O21" s="2">
        <v>0</v>
      </c>
      <c r="P21" s="2">
        <v>0</v>
      </c>
      <c r="Q21" s="2">
        <v>0</v>
      </c>
      <c r="R21" s="2">
        <v>0</v>
      </c>
      <c r="S21" s="2">
        <v>2.0996563570000002</v>
      </c>
      <c r="T21" s="2">
        <v>0</v>
      </c>
      <c r="U21" s="2">
        <v>0</v>
      </c>
      <c r="V21" s="2">
        <v>0</v>
      </c>
      <c r="W21" s="2">
        <v>1.211340206</v>
      </c>
      <c r="X21" s="2">
        <v>0</v>
      </c>
      <c r="Y21" s="2">
        <v>1.0498281789999999</v>
      </c>
      <c r="Z21" s="2">
        <v>0</v>
      </c>
      <c r="AA21" s="2">
        <v>0</v>
      </c>
      <c r="AB21" s="2">
        <v>2.7457044669999999</v>
      </c>
      <c r="AC21" s="2">
        <v>2.2611683849999999</v>
      </c>
      <c r="AD21" s="2">
        <v>0</v>
      </c>
      <c r="AE21" s="2">
        <v>0</v>
      </c>
      <c r="AF21" s="2">
        <v>1.453608247</v>
      </c>
      <c r="AG21" s="2">
        <v>0</v>
      </c>
      <c r="AH21" s="2">
        <v>0</v>
      </c>
      <c r="AI21" s="2">
        <v>0</v>
      </c>
    </row>
    <row r="22" spans="1:35" x14ac:dyDescent="0.2">
      <c r="A22" s="16" t="s">
        <v>1771</v>
      </c>
      <c r="B22" s="16" t="s">
        <v>1789</v>
      </c>
      <c r="C22" s="2">
        <v>0.73262076600000003</v>
      </c>
      <c r="D22" s="2">
        <v>2.2105040699999998</v>
      </c>
      <c r="E22" s="2">
        <v>1.297788224</v>
      </c>
      <c r="F22" s="2">
        <v>0.95475475300000001</v>
      </c>
      <c r="G22" s="2">
        <v>0.80907338500000003</v>
      </c>
      <c r="H22" s="2">
        <v>0.95957066599999996</v>
      </c>
      <c r="I22" s="2">
        <v>0.32878639399999998</v>
      </c>
      <c r="J22" s="2">
        <v>0.81027736299999997</v>
      </c>
      <c r="K22" s="2">
        <v>0.49894865399999999</v>
      </c>
      <c r="L22" s="2">
        <v>0.56356215300000001</v>
      </c>
      <c r="M22" s="2">
        <v>1.287253414</v>
      </c>
      <c r="N22" s="2">
        <v>0.84097880899999999</v>
      </c>
      <c r="O22" s="2">
        <v>0.853720912</v>
      </c>
      <c r="P22" s="2">
        <v>0.91331783499999997</v>
      </c>
      <c r="Q22" s="2">
        <v>1.425209255</v>
      </c>
      <c r="R22" s="2">
        <v>0.58924702299999998</v>
      </c>
      <c r="S22" s="2">
        <v>0.32587677999999998</v>
      </c>
      <c r="T22" s="2">
        <v>0.59596923499999999</v>
      </c>
      <c r="U22" s="2">
        <v>0.414369182</v>
      </c>
      <c r="V22" s="2">
        <v>0.40995459499999998</v>
      </c>
      <c r="W22" s="2">
        <v>1.2532410279999999</v>
      </c>
      <c r="X22" s="2">
        <v>1.588348308</v>
      </c>
      <c r="Y22" s="2">
        <v>1.3834713430000001</v>
      </c>
      <c r="Z22" s="2">
        <v>1.338522821</v>
      </c>
      <c r="AA22" s="2">
        <v>1.7264044810000001</v>
      </c>
      <c r="AB22" s="2">
        <v>0.69991269</v>
      </c>
      <c r="AC22" s="2">
        <v>1.0787645130000001</v>
      </c>
      <c r="AD22" s="2">
        <v>1.774864606</v>
      </c>
      <c r="AE22" s="2">
        <v>1.410560853</v>
      </c>
      <c r="AF22" s="2">
        <v>1.6107222379999999</v>
      </c>
      <c r="AG22" s="2">
        <v>0.96870083500000004</v>
      </c>
      <c r="AH22" s="2">
        <v>1.5155076240000001</v>
      </c>
      <c r="AI22" s="2">
        <v>1.738945921</v>
      </c>
    </row>
    <row r="23" spans="1:35" x14ac:dyDescent="0.2">
      <c r="A23" s="16" t="s">
        <v>1772</v>
      </c>
      <c r="B23" s="16" t="s">
        <v>1747</v>
      </c>
      <c r="C23" s="2">
        <v>1.5261493319999999</v>
      </c>
      <c r="D23" s="2">
        <v>3.157648794</v>
      </c>
      <c r="E23" s="2">
        <v>0.218795777</v>
      </c>
      <c r="F23" s="2">
        <v>1.171681381</v>
      </c>
      <c r="G23" s="2">
        <v>1.2156284669999999</v>
      </c>
      <c r="H23" s="2">
        <v>0.15728431100000001</v>
      </c>
      <c r="I23" s="2">
        <v>0.98230413100000002</v>
      </c>
      <c r="J23" s="2">
        <v>1.015661994</v>
      </c>
      <c r="K23" s="2">
        <v>1.155237364</v>
      </c>
      <c r="L23" s="2">
        <v>2.4372924309999999</v>
      </c>
      <c r="M23" s="2">
        <v>0.21525398800000001</v>
      </c>
      <c r="N23" s="2">
        <v>0.38822336200000002</v>
      </c>
      <c r="O23" s="2">
        <v>0.37517656999999999</v>
      </c>
      <c r="P23" s="2">
        <v>1.8504759420000001</v>
      </c>
      <c r="Q23" s="2">
        <v>0.99112246100000001</v>
      </c>
      <c r="R23" s="2">
        <v>3.992824149</v>
      </c>
      <c r="S23" s="2">
        <v>0.84428281100000002</v>
      </c>
      <c r="T23" s="2">
        <v>0.66762708599999998</v>
      </c>
      <c r="U23" s="2">
        <v>0.51124629300000002</v>
      </c>
      <c r="V23" s="2">
        <v>0.433471514</v>
      </c>
      <c r="W23" s="2">
        <v>0.57207108500000003</v>
      </c>
      <c r="X23" s="2">
        <v>0.56198783100000005</v>
      </c>
      <c r="Y23" s="2">
        <v>0.707887822</v>
      </c>
      <c r="Z23" s="2">
        <v>0.556494445</v>
      </c>
      <c r="AA23" s="2">
        <v>0.46263705599999999</v>
      </c>
      <c r="AB23" s="2">
        <v>0.81945415200000005</v>
      </c>
      <c r="AC23" s="2">
        <v>0.69288943300000005</v>
      </c>
      <c r="AD23" s="2">
        <v>0.65064095899999996</v>
      </c>
      <c r="AE23" s="2">
        <v>0.45989036300000002</v>
      </c>
      <c r="AF23" s="2">
        <v>0.59267128199999997</v>
      </c>
      <c r="AG23" s="2">
        <v>0.56928825100000002</v>
      </c>
      <c r="AH23" s="2">
        <v>0.40051119899999998</v>
      </c>
      <c r="AI23" s="2">
        <v>0.57843184700000005</v>
      </c>
    </row>
    <row r="24" spans="1:35" x14ac:dyDescent="0.2">
      <c r="A24" s="16" t="s">
        <v>1773</v>
      </c>
      <c r="B24" s="16" t="s">
        <v>1747</v>
      </c>
      <c r="C24" s="2">
        <v>4.7901331230000004</v>
      </c>
      <c r="D24" s="2">
        <v>2.5313335709999998</v>
      </c>
      <c r="E24" s="2">
        <v>0.308984914</v>
      </c>
      <c r="F24" s="2">
        <v>1.8272841449999999</v>
      </c>
      <c r="G24" s="2">
        <v>2.3523928120000002</v>
      </c>
      <c r="H24" s="2">
        <v>0.24575455500000001</v>
      </c>
      <c r="I24" s="2">
        <v>0.32108383699999998</v>
      </c>
      <c r="J24" s="2">
        <v>0.83370826499999995</v>
      </c>
      <c r="K24" s="2">
        <v>0.71637953799999998</v>
      </c>
      <c r="L24" s="2">
        <v>1.3382410570000001</v>
      </c>
      <c r="M24" s="2">
        <v>0.28289901899999997</v>
      </c>
      <c r="N24" s="2">
        <v>0.39525716999999999</v>
      </c>
      <c r="O24" s="2">
        <v>0.22063195099999999</v>
      </c>
      <c r="P24" s="2">
        <v>1.195057625</v>
      </c>
      <c r="Q24" s="2">
        <v>2.3873409749999999</v>
      </c>
      <c r="R24" s="2">
        <v>1.076264697</v>
      </c>
      <c r="S24" s="2">
        <v>0.677539683</v>
      </c>
      <c r="T24" s="2">
        <v>0.46195537199999998</v>
      </c>
      <c r="U24" s="2">
        <v>0.210883456</v>
      </c>
      <c r="V24" s="2">
        <v>0.210112824</v>
      </c>
      <c r="W24" s="2">
        <v>0.78007227499999998</v>
      </c>
      <c r="X24" s="2">
        <v>1.1824963230000001</v>
      </c>
      <c r="Y24" s="2">
        <v>0.92599145100000002</v>
      </c>
      <c r="Z24" s="2">
        <v>0.76388900299999996</v>
      </c>
      <c r="AA24" s="2">
        <v>0.74963230999999997</v>
      </c>
      <c r="AB24" s="2">
        <v>0.52622608400000004</v>
      </c>
      <c r="AC24" s="2">
        <v>0.69283672900000004</v>
      </c>
      <c r="AD24" s="2">
        <v>0.92159884800000003</v>
      </c>
      <c r="AE24" s="2">
        <v>0.52248851799999996</v>
      </c>
      <c r="AF24" s="2">
        <v>0.58379229700000002</v>
      </c>
      <c r="AG24" s="2">
        <v>0.47910193499999998</v>
      </c>
      <c r="AH24" s="2">
        <v>0.46226362500000001</v>
      </c>
      <c r="AI24" s="2">
        <v>0.70851909099999999</v>
      </c>
    </row>
    <row r="25" spans="1:35" x14ac:dyDescent="0.2">
      <c r="A25" s="16" t="s">
        <v>1774</v>
      </c>
      <c r="B25" s="16" t="s">
        <v>1747</v>
      </c>
      <c r="C25" s="2">
        <v>22.968103769999999</v>
      </c>
      <c r="D25" s="2">
        <v>0.65456120500000003</v>
      </c>
      <c r="E25" s="2">
        <v>7.6208880000000007E-2</v>
      </c>
      <c r="F25" s="2">
        <v>1.4688478709999999</v>
      </c>
      <c r="G25" s="2">
        <v>1.586815042</v>
      </c>
      <c r="H25" s="2">
        <v>0.11170342699999999</v>
      </c>
      <c r="I25" s="2">
        <v>6.9945137000000004E-2</v>
      </c>
      <c r="J25" s="2">
        <v>0.25994535899999999</v>
      </c>
      <c r="K25" s="2">
        <v>0.153461718</v>
      </c>
      <c r="L25" s="2">
        <v>0.44472579499999998</v>
      </c>
      <c r="M25" s="2">
        <v>5.6373692000000003E-2</v>
      </c>
      <c r="N25" s="2">
        <v>0.13258257300000001</v>
      </c>
      <c r="O25" s="2">
        <v>6.2637439999999999E-3</v>
      </c>
      <c r="P25" s="2">
        <v>0.20565958100000001</v>
      </c>
      <c r="Q25" s="2">
        <v>0.853957042</v>
      </c>
      <c r="R25" s="2">
        <v>1.115990316</v>
      </c>
      <c r="S25" s="2">
        <v>0.31005530799999997</v>
      </c>
      <c r="T25" s="2">
        <v>0.204615624</v>
      </c>
      <c r="U25" s="2">
        <v>2.6098931999999998E-2</v>
      </c>
      <c r="V25" s="2">
        <v>1.4615402E-2</v>
      </c>
      <c r="W25" s="2">
        <v>0.70884698300000004</v>
      </c>
      <c r="X25" s="2">
        <v>0.87483618799999996</v>
      </c>
      <c r="Y25" s="2">
        <v>1.052308923</v>
      </c>
      <c r="Z25" s="2">
        <v>0.72763821299999998</v>
      </c>
      <c r="AA25" s="2">
        <v>0.77461628999999999</v>
      </c>
      <c r="AB25" s="2">
        <v>0.16912107700000001</v>
      </c>
      <c r="AC25" s="2">
        <v>0.434286222</v>
      </c>
      <c r="AD25" s="2">
        <v>0.73285800000000001</v>
      </c>
      <c r="AE25" s="2">
        <v>1.0178583329999999</v>
      </c>
      <c r="AF25" s="2">
        <v>0.87483618799999996</v>
      </c>
      <c r="AG25" s="2">
        <v>0.80697896499999999</v>
      </c>
      <c r="AH25" s="2">
        <v>0.57000066599999999</v>
      </c>
      <c r="AI25" s="2">
        <v>0.92912196499999999</v>
      </c>
    </row>
    <row r="26" spans="1:35" x14ac:dyDescent="0.2">
      <c r="A26" s="16" t="s">
        <v>1776</v>
      </c>
      <c r="B26" s="16" t="s">
        <v>1775</v>
      </c>
      <c r="C26" s="2">
        <v>0.39986772300000001</v>
      </c>
      <c r="D26" s="2">
        <v>1.5019766409999999</v>
      </c>
      <c r="E26" s="2">
        <v>1.379049108</v>
      </c>
      <c r="F26" s="2">
        <v>1.414373112</v>
      </c>
      <c r="G26" s="2">
        <v>1.662700858</v>
      </c>
      <c r="H26" s="2">
        <v>1.709681783</v>
      </c>
      <c r="I26" s="2">
        <v>1.010972988</v>
      </c>
      <c r="J26" s="2">
        <v>0.52738737700000005</v>
      </c>
      <c r="K26" s="2">
        <v>1.129661641</v>
      </c>
      <c r="L26" s="2">
        <v>0.89122461600000003</v>
      </c>
      <c r="M26" s="2">
        <v>0.67539495199999999</v>
      </c>
      <c r="N26" s="2">
        <v>0.65172786999999999</v>
      </c>
      <c r="O26" s="2">
        <v>0.72343559800000001</v>
      </c>
      <c r="P26" s="2">
        <v>1.0812677559999999</v>
      </c>
      <c r="Q26" s="2">
        <v>0.61393118599999996</v>
      </c>
      <c r="R26" s="2">
        <v>1.225036451</v>
      </c>
      <c r="S26" s="2">
        <v>1.0137989089999999</v>
      </c>
      <c r="T26" s="2">
        <v>1.3620935860000001</v>
      </c>
      <c r="U26" s="2">
        <v>0.73968463900000003</v>
      </c>
      <c r="V26" s="2">
        <v>0.54752205899999995</v>
      </c>
      <c r="W26" s="2">
        <v>0.87073669300000001</v>
      </c>
      <c r="X26" s="2">
        <v>0.63759826799999997</v>
      </c>
      <c r="Y26" s="2">
        <v>0.77818780300000001</v>
      </c>
      <c r="Z26" s="2">
        <v>0.99013182600000005</v>
      </c>
      <c r="AA26" s="2">
        <v>0.895816736</v>
      </c>
      <c r="AB26" s="2">
        <v>1.02686879</v>
      </c>
      <c r="AC26" s="2">
        <v>1.034993311</v>
      </c>
      <c r="AD26" s="2">
        <v>0.849542291</v>
      </c>
      <c r="AE26" s="2">
        <v>1.0982232780000001</v>
      </c>
      <c r="AF26" s="2">
        <v>0.87956769400000001</v>
      </c>
      <c r="AG26" s="2">
        <v>1.2628331349999999</v>
      </c>
      <c r="AH26" s="2">
        <v>1.0523020729999999</v>
      </c>
      <c r="AI26" s="2">
        <v>0.94668330199999995</v>
      </c>
    </row>
    <row r="27" spans="1:35" x14ac:dyDescent="0.2">
      <c r="A27" s="16" t="s">
        <v>1777</v>
      </c>
      <c r="B27" s="16" t="s">
        <v>1790</v>
      </c>
      <c r="C27" s="2">
        <v>2.7577861829999999</v>
      </c>
      <c r="D27" s="2">
        <v>1.7486027209999999</v>
      </c>
      <c r="E27" s="2">
        <v>0.64124277799999996</v>
      </c>
      <c r="F27" s="2">
        <v>2.6171550090000002</v>
      </c>
      <c r="G27" s="2">
        <v>2.5605487500000002</v>
      </c>
      <c r="H27" s="2">
        <v>0.66247012599999999</v>
      </c>
      <c r="I27" s="2">
        <v>5.7490732000000003E-2</v>
      </c>
      <c r="J27" s="2">
        <v>0.19723743399999999</v>
      </c>
      <c r="K27" s="2">
        <v>0.193699543</v>
      </c>
      <c r="L27" s="2">
        <v>0.46611716399999997</v>
      </c>
      <c r="M27" s="2">
        <v>1.0604828850000001</v>
      </c>
      <c r="N27" s="2">
        <v>0.50680291300000002</v>
      </c>
      <c r="O27" s="2">
        <v>0.82609759299999996</v>
      </c>
      <c r="P27" s="2">
        <v>0.33167729899999998</v>
      </c>
      <c r="Q27" s="2">
        <v>0.364402793</v>
      </c>
      <c r="R27" s="2">
        <v>0.40862643300000001</v>
      </c>
      <c r="S27" s="2">
        <v>0.22730950899999999</v>
      </c>
      <c r="T27" s="2">
        <v>0.20785110700000001</v>
      </c>
      <c r="U27" s="2">
        <v>0.26976420299999998</v>
      </c>
      <c r="V27" s="2">
        <v>0.194584016</v>
      </c>
      <c r="W27" s="2">
        <v>1.3196334139999999</v>
      </c>
      <c r="X27" s="2">
        <v>1.412503058</v>
      </c>
      <c r="Y27" s="2">
        <v>1.6132783829999999</v>
      </c>
      <c r="Z27" s="2">
        <v>1.475300627</v>
      </c>
      <c r="AA27" s="2">
        <v>1.8114002899999999</v>
      </c>
      <c r="AB27" s="2">
        <v>0.48026872900000001</v>
      </c>
      <c r="AC27" s="2">
        <v>1.091439432</v>
      </c>
      <c r="AD27" s="2">
        <v>1.900732042</v>
      </c>
      <c r="AE27" s="2">
        <v>1.4726472079999999</v>
      </c>
      <c r="AF27" s="2">
        <v>1.274525302</v>
      </c>
      <c r="AG27" s="2">
        <v>1.0702120850000001</v>
      </c>
      <c r="AH27" s="2">
        <v>1.4584956440000001</v>
      </c>
      <c r="AI27" s="2">
        <v>1.7238374830000001</v>
      </c>
    </row>
    <row r="28" spans="1:35" x14ac:dyDescent="0.2">
      <c r="A28" s="16" t="s">
        <v>1778</v>
      </c>
      <c r="B28" s="16" t="s">
        <v>1791</v>
      </c>
      <c r="C28" s="2">
        <v>5.7434459020000004</v>
      </c>
      <c r="D28" s="2">
        <v>1.8678423639999999</v>
      </c>
      <c r="E28" s="2">
        <v>1.455021965</v>
      </c>
      <c r="F28" s="2">
        <v>0.86769478899999997</v>
      </c>
      <c r="G28" s="2">
        <v>1.113727913</v>
      </c>
      <c r="H28" s="2">
        <v>1.5772435330000001</v>
      </c>
      <c r="I28" s="2">
        <v>0.19688180299999999</v>
      </c>
      <c r="J28" s="2">
        <v>0.325578533</v>
      </c>
      <c r="K28" s="2">
        <v>0.81607783700000003</v>
      </c>
      <c r="L28" s="2">
        <v>0.36537428199999999</v>
      </c>
      <c r="M28" s="2">
        <v>1.484033457</v>
      </c>
      <c r="N28" s="2">
        <v>0.60537006500000001</v>
      </c>
      <c r="O28" s="2">
        <v>0.61428781499999996</v>
      </c>
      <c r="P28" s="2">
        <v>0.74639495199999994</v>
      </c>
      <c r="Q28" s="2">
        <v>1.0258408349999999</v>
      </c>
      <c r="R28" s="2">
        <v>0.78413984800000003</v>
      </c>
      <c r="S28" s="2">
        <v>0.241493597</v>
      </c>
      <c r="T28" s="2">
        <v>0.65818526799999999</v>
      </c>
      <c r="U28" s="2">
        <v>0.333943245</v>
      </c>
      <c r="V28" s="2">
        <v>0.319472064</v>
      </c>
      <c r="W28" s="2">
        <v>0.83573375699999997</v>
      </c>
      <c r="X28" s="2">
        <v>1.0038345</v>
      </c>
      <c r="Y28" s="2">
        <v>0.97129738600000004</v>
      </c>
      <c r="Z28" s="2">
        <v>0.90829705199999999</v>
      </c>
      <c r="AA28" s="2">
        <v>1.020586966</v>
      </c>
      <c r="AB28" s="2">
        <v>0.54103322200000004</v>
      </c>
      <c r="AC28" s="2">
        <v>0.89910278300000002</v>
      </c>
      <c r="AD28" s="2">
        <v>1.0157478769999999</v>
      </c>
      <c r="AE28" s="2">
        <v>1.0080744639999999</v>
      </c>
      <c r="AF28" s="2">
        <v>1.03676335</v>
      </c>
      <c r="AG28" s="2">
        <v>0.77920858599999998</v>
      </c>
      <c r="AH28" s="2">
        <v>1.067318743</v>
      </c>
      <c r="AI28" s="2">
        <v>1.0299886250000001</v>
      </c>
    </row>
    <row r="29" spans="1:35" x14ac:dyDescent="0.2">
      <c r="A29" s="17" t="s">
        <v>1779</v>
      </c>
      <c r="B29" s="17" t="s">
        <v>1792</v>
      </c>
      <c r="C29" s="3">
        <v>1.026018622</v>
      </c>
      <c r="D29" s="3">
        <v>0.52940545999999999</v>
      </c>
      <c r="E29" s="3">
        <v>7.0299905300000001</v>
      </c>
      <c r="F29" s="3">
        <v>1.290721352</v>
      </c>
      <c r="G29" s="3">
        <v>1.120797619</v>
      </c>
      <c r="H29" s="3">
        <v>2.8961048620000001</v>
      </c>
      <c r="I29" s="3">
        <v>6.0136347999999999E-2</v>
      </c>
      <c r="J29" s="3">
        <v>0.90636270799999996</v>
      </c>
      <c r="K29" s="3">
        <v>0.48797819799999997</v>
      </c>
      <c r="L29" s="3">
        <v>0.58553271900000003</v>
      </c>
      <c r="M29" s="3">
        <v>0.60084949799999998</v>
      </c>
      <c r="N29" s="3">
        <v>0.14350485900000001</v>
      </c>
      <c r="O29" s="3">
        <v>8.2032147E-2</v>
      </c>
      <c r="P29" s="3">
        <v>1.9134666490000001</v>
      </c>
      <c r="Q29" s="3">
        <v>0.69675926399999999</v>
      </c>
      <c r="R29" s="3">
        <v>1.257106675</v>
      </c>
      <c r="S29" s="3">
        <v>0.46711037100000002</v>
      </c>
      <c r="T29" s="3">
        <v>0.126440527</v>
      </c>
      <c r="U29" s="3">
        <v>3.6081808999999999E-2</v>
      </c>
      <c r="V29" s="3">
        <v>2.7344048999999999E-2</v>
      </c>
      <c r="W29" s="3">
        <v>0.33357683900000001</v>
      </c>
      <c r="X29" s="3">
        <v>0.30551320900000001</v>
      </c>
      <c r="Y29" s="3">
        <v>0.27313209900000002</v>
      </c>
      <c r="Z29" s="3">
        <v>0.15697128900000001</v>
      </c>
      <c r="AA29" s="3">
        <v>0.22461183100000001</v>
      </c>
      <c r="AB29" s="3">
        <v>9.8274101000000003E-2</v>
      </c>
      <c r="AC29" s="3">
        <v>0.30335446900000002</v>
      </c>
      <c r="AD29" s="3">
        <v>0.195931419</v>
      </c>
      <c r="AE29" s="3">
        <v>0.31219502599999999</v>
      </c>
      <c r="AF29" s="3">
        <v>0.273954476</v>
      </c>
      <c r="AG29" s="3">
        <v>0.24938595099999999</v>
      </c>
      <c r="AH29" s="3">
        <v>0.274879651</v>
      </c>
      <c r="AI29" s="3">
        <v>0.254011824</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
  <sheetViews>
    <sheetView workbookViewId="0">
      <selection activeCell="E25" sqref="E25"/>
    </sheetView>
  </sheetViews>
  <sheetFormatPr baseColWidth="10" defaultRowHeight="16" x14ac:dyDescent="0.2"/>
  <cols>
    <col min="1" max="1" width="18.83203125" style="20" bestFit="1" customWidth="1"/>
    <col min="2" max="2" width="18.33203125" style="20" bestFit="1" customWidth="1"/>
    <col min="3" max="3" width="12.1640625" style="20" bestFit="1" customWidth="1"/>
    <col min="4" max="4" width="5.6640625" style="6" bestFit="1" customWidth="1"/>
    <col min="5" max="5" width="10.83203125" style="6"/>
  </cols>
  <sheetData>
    <row r="1" spans="1:5" x14ac:dyDescent="0.2">
      <c r="A1" s="18"/>
      <c r="B1" s="18"/>
      <c r="C1" s="18"/>
      <c r="D1" s="5"/>
      <c r="E1" s="5"/>
    </row>
    <row r="2" spans="1:5" x14ac:dyDescent="0.2">
      <c r="A2" s="4" t="s">
        <v>1854</v>
      </c>
      <c r="B2" s="4" t="s">
        <v>1855</v>
      </c>
      <c r="C2" s="4" t="s">
        <v>1856</v>
      </c>
      <c r="D2" s="5"/>
      <c r="E2" s="5"/>
    </row>
    <row r="3" spans="1:5" x14ac:dyDescent="0.2">
      <c r="A3" s="19" t="s">
        <v>1857</v>
      </c>
      <c r="B3" s="19">
        <v>81416218</v>
      </c>
      <c r="C3" s="19">
        <v>1</v>
      </c>
      <c r="D3" s="5"/>
      <c r="E3" s="5"/>
    </row>
    <row r="4" spans="1:5" x14ac:dyDescent="0.2">
      <c r="A4" s="19" t="s">
        <v>1858</v>
      </c>
      <c r="B4" s="19">
        <v>81407479</v>
      </c>
      <c r="C4" s="19">
        <v>0.99989266266335286</v>
      </c>
      <c r="D4" s="5"/>
      <c r="E4" s="5"/>
    </row>
    <row r="5" spans="1:5" x14ac:dyDescent="0.2">
      <c r="A5" s="19" t="s">
        <v>1859</v>
      </c>
      <c r="B5" s="19">
        <v>81123312</v>
      </c>
      <c r="C5" s="19">
        <v>0.99640236297883544</v>
      </c>
      <c r="D5" s="5"/>
      <c r="E5" s="5"/>
    </row>
    <row r="6" spans="1:5" x14ac:dyDescent="0.2">
      <c r="A6" s="19" t="s">
        <v>1860</v>
      </c>
      <c r="B6" s="19">
        <v>80413611</v>
      </c>
      <c r="C6" s="19">
        <v>0.98768541422545564</v>
      </c>
      <c r="D6" s="5"/>
      <c r="E6" s="5"/>
    </row>
    <row r="7" spans="1:5" x14ac:dyDescent="0.2">
      <c r="A7" s="19" t="s">
        <v>1861</v>
      </c>
      <c r="B7" s="19">
        <v>80323748</v>
      </c>
      <c r="C7" s="19">
        <v>0.98658166607542497</v>
      </c>
      <c r="D7" s="5"/>
      <c r="E7" s="5"/>
    </row>
    <row r="8" spans="1:5" x14ac:dyDescent="0.2">
      <c r="A8" s="19" t="s">
        <v>1862</v>
      </c>
      <c r="B8" s="19">
        <v>66524451</v>
      </c>
      <c r="C8" s="19">
        <v>0.81709090196255496</v>
      </c>
      <c r="D8" s="5"/>
      <c r="E8" s="5"/>
    </row>
    <row r="9" spans="1:5" x14ac:dyDescent="0.2">
      <c r="A9" s="19" t="s">
        <v>1863</v>
      </c>
      <c r="B9" s="19">
        <v>38911350</v>
      </c>
      <c r="C9" s="19">
        <v>0.47793119056451383</v>
      </c>
      <c r="D9" s="5"/>
      <c r="E9" s="5"/>
    </row>
    <row r="10" spans="1:5" x14ac:dyDescent="0.2">
      <c r="A10" s="19" t="s">
        <v>1864</v>
      </c>
      <c r="B10" s="19">
        <v>49351451</v>
      </c>
      <c r="C10" s="19">
        <v>0.60616241103216073</v>
      </c>
      <c r="D10" s="5"/>
      <c r="E10" s="5"/>
    </row>
    <row r="11" spans="1:5" x14ac:dyDescent="0.2">
      <c r="A11" s="19" t="s">
        <v>1865</v>
      </c>
      <c r="B11" s="19">
        <v>37867921</v>
      </c>
      <c r="C11" s="19">
        <v>0.46511520591634459</v>
      </c>
      <c r="D11" s="5"/>
      <c r="E11" s="5"/>
    </row>
    <row r="12" spans="1:5" x14ac:dyDescent="0.2">
      <c r="A12" s="19" t="s">
        <v>1866</v>
      </c>
      <c r="B12" s="19">
        <v>37841940</v>
      </c>
      <c r="C12" s="19">
        <v>0.46479609259177329</v>
      </c>
      <c r="D12" s="5"/>
      <c r="E12" s="5"/>
    </row>
    <row r="13" spans="1:5" x14ac:dyDescent="0.2">
      <c r="A13" s="3" t="s">
        <v>1867</v>
      </c>
      <c r="B13" s="3">
        <v>37841940</v>
      </c>
      <c r="C13" s="3">
        <v>0.46479609259177329</v>
      </c>
      <c r="D13" s="5"/>
      <c r="E13" s="5"/>
    </row>
    <row r="14" spans="1:5" x14ac:dyDescent="0.2">
      <c r="A14" s="18"/>
      <c r="B14" s="18"/>
      <c r="C14" s="18"/>
      <c r="D14" s="5"/>
      <c r="E14" s="5"/>
    </row>
    <row r="15" spans="1:5" x14ac:dyDescent="0.2">
      <c r="A15" s="18"/>
      <c r="B15" s="18"/>
      <c r="C15" s="18"/>
      <c r="D15" s="5"/>
      <c r="E15" s="5"/>
    </row>
    <row r="16" spans="1:5" x14ac:dyDescent="0.2">
      <c r="A16" s="18"/>
      <c r="B16" s="18"/>
      <c r="C16" s="18"/>
      <c r="D16" s="5"/>
      <c r="E16" s="5"/>
    </row>
    <row r="17" spans="1:5" x14ac:dyDescent="0.2">
      <c r="A17" s="18"/>
      <c r="B17" s="18"/>
      <c r="C17" s="18"/>
      <c r="D17" s="5"/>
      <c r="E17" s="5"/>
    </row>
    <row r="18" spans="1:5" x14ac:dyDescent="0.2">
      <c r="A18" s="18"/>
      <c r="B18" s="18"/>
      <c r="C18" s="18"/>
      <c r="D18" s="5"/>
      <c r="E18" s="5"/>
    </row>
    <row r="19" spans="1:5" x14ac:dyDescent="0.2">
      <c r="A19" s="18"/>
      <c r="B19" s="18"/>
      <c r="C19" s="18"/>
      <c r="D19" s="5"/>
      <c r="E19" s="5"/>
    </row>
    <row r="20" spans="1:5" x14ac:dyDescent="0.2">
      <c r="A20" s="18"/>
      <c r="B20" s="18"/>
      <c r="C20" s="18"/>
      <c r="D20" s="5"/>
      <c r="E20" s="5"/>
    </row>
    <row r="21" spans="1:5" x14ac:dyDescent="0.2">
      <c r="A21" s="18"/>
      <c r="B21" s="18"/>
      <c r="C21" s="18"/>
      <c r="D21" s="5"/>
      <c r="E21" s="5"/>
    </row>
    <row r="22" spans="1:5" x14ac:dyDescent="0.2">
      <c r="A22" s="18"/>
      <c r="B22" s="18"/>
      <c r="C22" s="18"/>
      <c r="D22" s="5"/>
      <c r="E22"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ntents</vt:lpstr>
      <vt:lpstr>Supplemental_table_1</vt:lpstr>
      <vt:lpstr>Supplemental_table_2</vt:lpstr>
      <vt:lpstr>Supplemental_table_3</vt:lpstr>
      <vt:lpstr>Supplemental_table_4</vt:lpstr>
      <vt:lpstr>Supplemental_table_5</vt:lpstr>
      <vt:lpstr>Supplemental_table_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Caddell</dc:creator>
  <cp:lastModifiedBy>Daniel Caddell</cp:lastModifiedBy>
  <dcterms:created xsi:type="dcterms:W3CDTF">2019-12-03T18:32:52Z</dcterms:created>
  <dcterms:modified xsi:type="dcterms:W3CDTF">2020-02-22T02:27:49Z</dcterms:modified>
</cp:coreProperties>
</file>